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13_ncr:1_{0531622A-BD7B-4990-A611-E215E3E32EF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OMBINER" sheetId="5" r:id="rId1"/>
    <sheet name="PAC" sheetId="4" r:id="rId2"/>
    <sheet name="PLAGE" sheetId="6" r:id="rId3"/>
    <sheet name="GSVA" sheetId="7" r:id="rId4"/>
    <sheet name="DRW" sheetId="2" r:id="rId5"/>
    <sheet name="sDRW" sheetId="3" r:id="rId6"/>
    <sheet name="e-DRW" sheetId="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6" i="1" l="1"/>
  <c r="D232" i="3"/>
  <c r="D198" i="2"/>
  <c r="D499" i="7" l="1"/>
  <c r="D277" i="6"/>
  <c r="D65" i="4" l="1"/>
  <c r="D171" i="5"/>
</calcChain>
</file>

<file path=xl/sharedStrings.xml><?xml version="1.0" encoding="utf-8"?>
<sst xmlns="http://schemas.openxmlformats.org/spreadsheetml/2006/main" count="1785" uniqueCount="1662">
  <si>
    <t>Risk-active pathways</t>
  </si>
  <si>
    <t>Genes in classifier</t>
  </si>
  <si>
    <t>Accuracy</t>
  </si>
  <si>
    <t>"WP5087"</t>
  </si>
  <si>
    <t xml:space="preserve">  [1] "PLCB4"    "KDM6A"    "SUZ12"    "ASXL1"    "ITGA1"    "CXCL12"   "TGFA"     "RASSF1"  </t>
  </si>
  <si>
    <t xml:space="preserve">  [9] "DKK2"     "EED"      "CYCS"     "FGF2"     "EZH2"     "FOXM1"    "PPARGC1A" "FGF2"    </t>
  </si>
  <si>
    <t>"WP306"</t>
  </si>
  <si>
    <t xml:space="preserve"> [17] "MET"      "LIMD1"    "FGFR1"    "CDK4"     "CDKN2A"   "CCNE1"    "RNF2"     "BRCA1"   </t>
  </si>
  <si>
    <t>"WP3942"</t>
  </si>
  <si>
    <t>"WP3888"</t>
  </si>
  <si>
    <t xml:space="preserve"> [25] "MAP2K5"   "TSC1"     "HIF1A"    "MMP9"     "CDK7"     "PDK1"     "SETD2"    "STAT1"   </t>
  </si>
  <si>
    <t>"WP5055"</t>
  </si>
  <si>
    <t xml:space="preserve"> [33] "SP1"      "IL1B"     "ULK2"     "MDM2"     "RPS6KA1"  "MAP3K9"   "BBC3"     "MST1"    </t>
  </si>
  <si>
    <t xml:space="preserve"> [41] "MAPK3"    "CDKN2A"   "EIF4EBP1" "SRC"      "MAP2K6"   "CDKN2A"   "SOS1"     "STAT1"   </t>
  </si>
  <si>
    <t>"WP5097"</t>
  </si>
  <si>
    <t xml:space="preserve"> [49] "FABP4"    "MLST8"    "MKNK1"    "MDM2"     "SRC"      "PAK1"     "MTOR"     "IL1B"    </t>
  </si>
  <si>
    <t>"WP4787"</t>
  </si>
  <si>
    <t xml:space="preserve"> [57] "IL1B"     "MMP3"     "PDGFRB"   "COL4A2"   "LAMA2"    "MMP9"     "MMP14"    "FGFR2"   </t>
  </si>
  <si>
    <t>"WP455"</t>
  </si>
  <si>
    <t xml:space="preserve"> [65] "FGFR4"    "MET"      "ITGAV"    "LAMA4"    "LAMB1"    "LAMB3"    "LAMA2"    "LAMA4"   </t>
  </si>
  <si>
    <t>"WP2380"</t>
  </si>
  <si>
    <t xml:space="preserve"> [73] "LAMB1"    "LAMB3"    "COL4A2"   "CCL4"     "CXCL12"   "CXCL12"   "CDH5"     "CDH1"    </t>
  </si>
  <si>
    <t>"WP4172"</t>
  </si>
  <si>
    <t xml:space="preserve"> [81] "CXCL12"   "CDH15"    "CDH6"     "FGFR2"    "KDR"      "FGFR1"    "PRKAA1"   "PDGFRB"  </t>
  </si>
  <si>
    <t xml:space="preserve"> [89] "TEK"      "FGFR4"    "MET"      "ANGPT1"   "FGF9"     "FGF2"     "FLT3LG"   "NGF"     </t>
  </si>
  <si>
    <t xml:space="preserve"> [97] "CCL5"     "ITGA1"    "TGFA"     "ITGAV"    "NDRG1"    "MAP4K4"   "WNT7A"    "FRAT1"   </t>
  </si>
  <si>
    <t xml:space="preserve">[105] "WNT5A"    "WNT3"     "CXXC4"    "DVL2"     "APC"      "CSNK1E"   "CSNK2A1"  "AXIN1"   </t>
  </si>
  <si>
    <t xml:space="preserve">[113] "CTBP2"    "DVL1"     "LEF1"     "TCF7L2"   "SOX17"    "AKT3"     "MAP2K2"   "RPS6KB1" </t>
  </si>
  <si>
    <t xml:space="preserve">[121] "EIF4B"    "MAP3K11"  "ATF2"     "STAT1"    "CREB1"    "ELK1"     "MAP2K7"   "MAP3K1"  </t>
  </si>
  <si>
    <t xml:space="preserve">[129] "MAP3K2"   "MAP3K3"   "RPS6KB1"  "MLST8"    "HMGN1"    "MKNK1"    "TRAF2"    "MTOR"    </t>
  </si>
  <si>
    <t>[137] "CYCS"     "BRCA1"    "OGT"</t>
  </si>
  <si>
    <t xml:space="preserve"> [1] "COL1A1"   "MAPK3"    "VTN"      "HGF"      "PIK3R1"   "ILK"      "ROCK1"    "ITGA6"   </t>
  </si>
  <si>
    <t xml:space="preserve"> [9] "FYN"      "PPP1R12A" "ELK1"     "PDGFD"    "MET"      "RELN"     "ITGA5"    "ZYX"     </t>
  </si>
  <si>
    <t xml:space="preserve">[17] "SPP1"     "PAK6"     "ITGAV"    "ITGA2B"   "ERBB2"    "CAV1"     "COMP"     "SHC1"    </t>
  </si>
  <si>
    <t xml:space="preserve">[25] "LAMB2"    "CDC42"    "PTEN"     "COL4A2"   "RAC3"     "TESK2"    "COL1A2"   "MAPK9"   </t>
  </si>
  <si>
    <t xml:space="preserve">[33] "ITGA8"    "COL5A3"   "PDGFRB"   "SOS1"     "COL2A1"   "LAMB3"    "RAP1A"    "DOCK1"   </t>
  </si>
  <si>
    <t xml:space="preserve">[41] "XIAP"     "HCK"      "BLK"      "LAMC1"    "CCND3"    "TNXB"     "PAK1"     "ACTG1"   </t>
  </si>
  <si>
    <t xml:space="preserve">[49] "ROCK2"    "ITGB4"    "ITGB3"    "DIAPH1"   "PTK6"     "RASGRF1"  "PDGFB"    "PPP1CA"  </t>
  </si>
  <si>
    <t>[57] "MAPK10"</t>
  </si>
  <si>
    <t xml:space="preserve"> [1] "PPARD"  "ACSL6"  "ACSBG2" "FABP2"  "ACSL4"  "FABP4"  "CD36"   "FADS2"  "ACSL1" </t>
  </si>
  <si>
    <t>[10] "CD36"   "LPL"    "CPT1A"  "ILK"    "EHHADH" "ACADL"  "SORBS1" "FABP4"</t>
  </si>
  <si>
    <t xml:space="preserve"> [1] "DCN"      "TLR4"     "HCP5"     "DCN"      "NOX4"     "CXCL12"   "KLF4"     "TAGLN"   </t>
  </si>
  <si>
    <t xml:space="preserve"> [9] "SERPINH1" "PECAM1"   "TNC"      "MMP13"    "TNF"      "NFKBIA"   "TAGLN"    "TIMP2"   </t>
  </si>
  <si>
    <t xml:space="preserve">[17] "TIMP1"    "MMP3"     "MMP1"     "TLR7"     "LY96"     "SERPINH1" "PECAM1"   "CASP3"   </t>
  </si>
  <si>
    <t xml:space="preserve">[25] "FGFR4"    "FGFR1"    "F13A1"    "TP53"     "HGF"      "MMP7" </t>
  </si>
  <si>
    <t xml:space="preserve">  [9] "DKK2"     "BARD1"    "EED"      "ACTA2"    "FGF2"     "WIF1"     "DKK1"     "LAMC1"   </t>
  </si>
  <si>
    <t xml:space="preserve"> [17] "SERPINF1" "ATF3"     "PPARGC1A" "CD44"     "FGF2"     "MET"      "YY1"      "FGFR1"   </t>
  </si>
  <si>
    <t xml:space="preserve"> [25] "CCL2"     "CDK4"     "TP53"     "CDKN2A"   "BAX"      "CCNE1"    "RNF2"     "HBEGF"   </t>
  </si>
  <si>
    <t xml:space="preserve"> [33] "KIT"      "CCL2"     "NFKB1"    "TSC1"     "HIF1A"    "MMP9"     "PDK1"     "JAK1"    </t>
  </si>
  <si>
    <t xml:space="preserve"> [41] "SETD2"    "SHC1"     "IL1B"     "FOXO1"    "ULK2"     "RPS6KA1"  "MAP3K9"   "BBC3"    </t>
  </si>
  <si>
    <t xml:space="preserve"> [49] "MST1"     "EIF4G1"   "JUN"      "CDKN2A"   "EIF4EBP1" "SRC"      "CDKN2A"   "SOS1"    </t>
  </si>
  <si>
    <t xml:space="preserve"> [57] "FABP4"    "MAD1L1"   "MKNK1"    "BAX"      "NFKB1"    "SRC"      "PAK1"     "IL1B"    </t>
  </si>
  <si>
    <t xml:space="preserve"> [65] "IL1B"     "PDGFD"    "MMP3"     "PAK6"     "PDGFRB"   "MMP9"     "MMP14"    "EGF"     </t>
  </si>
  <si>
    <t xml:space="preserve"> [73] "FGFR3"    "MET"      "ITGAV"    "ITGA6"    "ITGB3"    "LAMB1"    "ITGA2"    "LAMB1"   </t>
  </si>
  <si>
    <t xml:space="preserve"> [81] "LAMC1"    "CXCL12"   "CXCL12"   "CDH1"     "CXCL12"   "CDH6"     "CDH2"     "KDR"     </t>
  </si>
  <si>
    <t xml:space="preserve"> [89] "FGFR3"    "KIT"      "FGFR1"    "PRKAA2"   "PRKAA1"   "PDGFRB"   "TEK"      "FLT4"    </t>
  </si>
  <si>
    <t xml:space="preserve"> [97] "MET"      "EGF"      "FGF9"     "FGF2"     "PDGFD"    "FLT3LG"   "NGF"      "CCL5"    </t>
  </si>
  <si>
    <t xml:space="preserve">[105] "ITGA1"    "BDNF"     "TGFA"     "STK3"     "ITGA2"    "ITGAV"    "ITGA6"    "FZD3"    </t>
  </si>
  <si>
    <t xml:space="preserve">[113] "WNT7A"    "WNT11"    "WNT2"     "FRAT1"    "WNT5A"    "WNT3"     "SENP2"    "APC"     </t>
  </si>
  <si>
    <t xml:space="preserve">[121] "CSNK1E"   "PLAU"     "JUN"      "CCND3"    "LEF1"     "TCF7L2"   "AKT3"     "MAP2K2"  </t>
  </si>
  <si>
    <t xml:space="preserve">[129] "RPS6KB2"  "MAP3K11"  "ATF2"     "CREB1"    "RPS6KA5"  "ELK1"     "MAP2K7"   "MAP3K1"  </t>
  </si>
  <si>
    <t xml:space="preserve">[137] "RPS6KB2"  "MKNK2"    "RPS6KA5"  "MKNK1"    "MKNK2"    "PODXL"    "TRAF2"    "SELE"    </t>
  </si>
  <si>
    <t>[145] "CIT"      "ADAMTS1"  "BARD1"</t>
  </si>
  <si>
    <t xml:space="preserve">  [1] "BSG"      "CNP"      "CDC42BPB" "GAPDH"    "NUMB"     "TMSB4X"   "TKT"      "YWHAE"   </t>
  </si>
  <si>
    <t xml:space="preserve">  [9] "STAT3"    "MAPK3"    "MAPK3"    "PRKCZ"    "PIK3R2"   "MAPK9"    "STAT3"    "MAPK3"   </t>
  </si>
  <si>
    <t xml:space="preserve"> [17] "ACACB"    "FAF1"     "FAS"      "BMX"      "FYN"      "DOK1"     "CRK"      "PRKCI"   </t>
  </si>
  <si>
    <t xml:space="preserve"> [25] "SRC"      "STAT1"    "STAT6"    "STAT1"    "STAT6"    "RAP1A"    "ITGAV"    "ITGB3"   </t>
  </si>
  <si>
    <t xml:space="preserve"> [33] "ITGAV"    "IQGAP1"   "ITGB5"    "ROCK1"    "RHOA"     "PRKD1"    "PRKCB"    "PRKCA"   </t>
  </si>
  <si>
    <t xml:space="preserve"> [41] "PLA2G4A"  "HSPB1"    "INPP4B"   "CAV1"     "HDAC5"    "HDAC5"    "HSP90AA1" "PTPN9"   </t>
  </si>
  <si>
    <t xml:space="preserve"> [49] "CDC42"    "FOXO1"    "FOXO1"    "FLNB"     "RPS6KA5"  "PIK3R1"   "GJA1"     "ROCK1"   </t>
  </si>
  <si>
    <t xml:space="preserve"> [57] "ATF2"     "GJA1"     "PTPN6"    "PRKAA1"   "CREB1"    "PRKAA2"   "ARHGEF15" "MLST8"   </t>
  </si>
  <si>
    <t xml:space="preserve"> [65] "MLST8"    "MLST8"    "EIF2AK3"  "ATF6"     "TRPC1"    "ATF4"     "KL"       "MAP2K2"  </t>
  </si>
  <si>
    <t xml:space="preserve"> [73] "CTNND1"   "CTNNB1"   "PTPN1"    "INPP4B"   "SRC"      "INPP4B"   "INPP4B"   "ARRB2"   </t>
  </si>
  <si>
    <t xml:space="preserve"> [81] "VCL"      "CLTC"     "MAPKAPK5" "ARRB2"    "CTNND1"   "CTNNB1"   "JUN"      "CAV1"    </t>
  </si>
  <si>
    <t xml:space="preserve"> [89] "ARF6"     "MAP2K7"   "RND1"     "ARF6"     "ANXA1"    "CREB1"    "DKK1"     "SRF"     </t>
  </si>
  <si>
    <t xml:space="preserve"> [97] "NR4A3"    "NFKB1"    "CCL2"     "FOXO3"    "FOXO3"    "NFKB1"    "ICAM1"    "SELE"    </t>
  </si>
  <si>
    <t xml:space="preserve">[105] "HDAC7"    "EPS15"    "HDAC4"    "FLNB"     "YWHAE"    "HDAC7"    "EIF4E"    "ELK1"    </t>
  </si>
  <si>
    <t xml:space="preserve">[113] "ITGAV"    "MMP10"    "MKNK1"    "MKNK1"    "ITGAV"    "ADAMTS1"  "F3"       "NR4A1"   </t>
  </si>
  <si>
    <t xml:space="preserve">[121] "BCL2L1"   "NR4A1"    "CCL2"     "EGR3"     "NR4A3"    "BCL2L1"   "ERG"      "NOTCH4"  </t>
  </si>
  <si>
    <t xml:space="preserve">[129] "CTNNB1"   "CTNNB1"   "ATF2"     "ADAMTS1"  "MMRN2"    "IGFBP7"   "GPC1"     "PGF"     </t>
  </si>
  <si>
    <t xml:space="preserve">[137] "ENG"      "MDM2"     "GJA1"     "DUSP5"    "CYCS"     "PIK3R1"   "HLX"      "TRPC3"   </t>
  </si>
  <si>
    <t xml:space="preserve">[145] "SLC7A1"   "FUT1"     "SIAH2"    "EGR3"     "BMP2"     "SDCBP"    "NR4A1"    "CYBB"    </t>
  </si>
  <si>
    <t xml:space="preserve">[153] "NOX4"     "ALB"      "ALDOA"    "ANXA1"    "TNFRSF25" "PTPN6"    "DPM1"     "INPP5K"  </t>
  </si>
  <si>
    <t xml:space="preserve">[161] "IQGAP1"   "HSP90AA1" "PABPC1"   "P4HB"     "PPP2CA"   "PGD"      "PGK1"     "PLOD3"   </t>
  </si>
  <si>
    <t>[169] "PRKRA"</t>
  </si>
  <si>
    <t xml:space="preserve">  [1] "CALR"     "CDC42BPB" "GAPDH"    "GLUD1"    "NUMB"     "TKT"      "MAP2K6"   "STAT3"   </t>
  </si>
  <si>
    <t xml:space="preserve">  [9] "ROCK2"    "PRKCZ"    "MAPK9"    "STAT3"    "ACACB"    "FAF1"     "FAS"      "BMX"     </t>
  </si>
  <si>
    <t xml:space="preserve"> [17] "NCK1"     "FYN"      "CRK"      "SRC"      "STAT1"    "STAT6"    "STAT1"    "STAT6"   </t>
  </si>
  <si>
    <t xml:space="preserve"> [25] "PLCG1"    "SHC1"     "RAP1A"    "ITGAV"    "ITGAV"    "IQGAP1"   "ROCK1"    "RHOA"    </t>
  </si>
  <si>
    <t xml:space="preserve"> [33] "PBK"      "PRKCB"    "PRKCA"    "CAV1"     "HDAC5"    "HDAC5"    "PRKCD"    "HSP90AA1"</t>
  </si>
  <si>
    <t xml:space="preserve"> [41] "FHL2"     "CDH5"     "CDC42"    "NCF1"     "NFKBIA"   "FLNB"     "RPS6KA5"  "PIK3R1"  </t>
  </si>
  <si>
    <t xml:space="preserve"> [49] "GJA1"     "ROCK1"    "GJA1"     "TXNIP"    "TXN"      "SHC1"     "MTOR"     "MTOR"    </t>
  </si>
  <si>
    <t xml:space="preserve"> [57] "MTOR"     "TRPC1"    "ATF4"     "PLCG1"    "RAB5A"    "CDH5"     "KL"       "TXNIP"   </t>
  </si>
  <si>
    <t xml:space="preserve"> [65] "MAP2K2"   "PTPN1"    "HGS"      "SRC"      "ARRB2"    "VCL"      "CLTC"     "MAPKAPK5"</t>
  </si>
  <si>
    <t xml:space="preserve"> [73] "ARRB2"    "CDH5"     "JUN"      "CAV1"     "ANXA1"    "DKK1"     "SRF"      "NR4A3"   </t>
  </si>
  <si>
    <t xml:space="preserve"> [81] "NFKB1"    "CCL2"     "NFKB1"    "SELE"     "ITCH"     "HDAC7"    "HGS"      "EPS15"   </t>
  </si>
  <si>
    <t xml:space="preserve"> [89] "HDAC4"    "FLNB"     "HDAC7"    "ELK1"     "ITGAV"    "MMP10"    "MKNK1"    "MKNK1"   </t>
  </si>
  <si>
    <t xml:space="preserve"> [97] "ITGAV"    "ADAMTS1"  "F3"       "BCL2L1"   "CCL2"     "RCAN1"    "NR4A3"    "BCL2L1"  </t>
  </si>
  <si>
    <t xml:space="preserve">[105] "ERG"      "NOTCH4"   "ADAMTS1"  "FGA"      "MMRN2"    "TNXB"     "FGB"      "GPC1"    </t>
  </si>
  <si>
    <t xml:space="preserve">[113] "PGF"      "BIRC5"    "ENG"      "CDH5"     "MDM2"     "S1PR1"    "LDB2"     "GJA1"    </t>
  </si>
  <si>
    <t xml:space="preserve">[121] "DUSP5"    "PIK3R1"   "TRPC3"    "SLC7A1"   "FUT1"     "BMP2"     "SDCBP"    "RCAN1"   </t>
  </si>
  <si>
    <t>[129] "ALB"      "ANXA1"    "ACTG1"    "DPM1"     "EIF4G1"   "INPP5K"   "IQGAP1"   "HSP90AA1"</t>
  </si>
  <si>
    <t>[137] "PABPC1"   "LDHA"     "LMAN1"    "P4HB"     "PPP1CA"   "PPP2CA"   "PLOD3"</t>
  </si>
  <si>
    <t xml:space="preserve"> [1] "PLCG1"  "PRKCZ"  "ITPKB"  "SRC"    "ITGA5"  "CDH5"   "STAT3"  "ZEB2"   "JAK2"  </t>
  </si>
  <si>
    <t xml:space="preserve">[10] "NFKBIA" "GPER1"  "VCAM1"  "VCAM1"  "TFAP2A" "ATF3"   "STAT1"  "KAT2B"  "ASAP1" </t>
  </si>
  <si>
    <t xml:space="preserve">[19] "IL6"    "NRAS"   "MMP3"   "SMAD2"  "COL1A1" "CCL2"   "CCL3"   "TIMP2"  "SP1"   </t>
  </si>
  <si>
    <t>[28] "MTOR"   "ACTA2"  "ACTA2"  "FOS"    "MAPK9"  "PRKCA"  "PRKCA"  "COL1A2" "COL1A2"</t>
  </si>
  <si>
    <t xml:space="preserve">[37] "CD44"   "PRKCD"  "TWIST1" "ASAP1"  "PIK3R3" "PIK3R1" "PTEN"   "TWIST1" "ZEB2"  </t>
  </si>
  <si>
    <t xml:space="preserve">[46] "TWIST1" "CCL18"  "CCL18"  "CD44"   "LDHA"   "PTEN"   "CCL18"  "CCL18"  "CCL18" </t>
  </si>
  <si>
    <t>[55] "CCL18"  "LDHA"   "HIF1A"  "AK4"</t>
  </si>
  <si>
    <t xml:space="preserve"> [1] "PDGFRA"  "COL1A1"  "VTN"     "ILK"     "LAMA2"   "ROCK1"   "ITGA6"   "MET"    </t>
  </si>
  <si>
    <t xml:space="preserve"> [9] "KDR"     "RELN"    "ITGA5"   "ZYX"     "SPP1"    "JUN"     "ITGA2B"  "LAMB1"  </t>
  </si>
  <si>
    <t xml:space="preserve">[17] "EGF"     "CAV1"    "SHC1"    "CDC42"   "RAC3"    "TESK2"   "MAPK9"   "COL5A3" </t>
  </si>
  <si>
    <t xml:space="preserve">[25] "SOS1"    "LAMB3"   "RAP1A"   "DOCK1"   "XIAP"    "THBS2"   "HCK"     "FLNA"   </t>
  </si>
  <si>
    <t xml:space="preserve">[33] "LAMC1"   "TNXB"    "PAK1"    "PXN"     "PIP5K1C" "ITGA1"   "VCL"     "TLN1"   </t>
  </si>
  <si>
    <t xml:space="preserve">[41] "ROCK2"   "PIK3CD"  "ITGB4"   "ITGB3"   "DIAPH1"  "PTK6"    "RASGRF1" "PDGFB"  </t>
  </si>
  <si>
    <t>[49] "PRKCB"   "ACTN1"   "FLNB"    "MAPK10"</t>
  </si>
  <si>
    <t xml:space="preserve"> [1] "WNT2"    "WNT3"    "WNT11"   "WNT7A"   "MAPK13"  "MAPK10"  "FGF9"    "MAPK9"  </t>
  </si>
  <si>
    <t xml:space="preserve"> [9] "FGF7"    "PIK3CD"  "PRKCQ"   "PIK3C2B" "PRKCB"   "PRKCD"   "PRKCZ"   "WNT2"   </t>
  </si>
  <si>
    <t xml:space="preserve">[17] "WNT3"    "WNT11"   "WNT7A"   "FZD4"    "FZD4"    "FGFR4"   "RUNX2"   "SOX9"   </t>
  </si>
  <si>
    <t xml:space="preserve">[25] "FGFR3"   "FGFR2"   "BMPR2"   "NOTCH3"  "NOTCH4"  "BMPR1A"  "PRKCD"   "GLI3"   </t>
  </si>
  <si>
    <t>[33] "NOTCH1"  "SMO"     "STAT1"</t>
  </si>
  <si>
    <t xml:space="preserve"> [1] "HRH2"    "DRD1"    "EDNRB"   "BDKRB1"  "BDKRB2"  "MC1R"    "OPRM1"   "CX3CR1" </t>
  </si>
  <si>
    <t xml:space="preserve"> [9] "HCRTR1"  "PTGER1"  "F2R"     "ADORA2A" "FPR2"    "PTAFR"   "AGTR1"   "PTGER2" </t>
  </si>
  <si>
    <t xml:space="preserve">[17] "GPR37"   "ADRB1"   "NPY1R"   "PTGIR"   "CXCR1"   "PTGDR2"  "ADRA1A"  "CHRM3"  </t>
  </si>
  <si>
    <t xml:space="preserve">[25] "EDNRA"   "TBXA2R"  "ADRB2"   "PTGDR"   "CCR1" </t>
  </si>
  <si>
    <t xml:space="preserve">  [1] "RBBP4"    "PLCB4"    "PORCN"    "TCF7L1"   "ITGA1"    "RASSF1"   "BARD1"    "EED"     </t>
  </si>
  <si>
    <t xml:space="preserve">  [9] "CYCS"     "FGF2"     "EZH2"     "HGF"      "WIF1"     "IL6"      "FOXM1"    "DKK1"    </t>
  </si>
  <si>
    <t xml:space="preserve"> [17] "ATF3"     "PPARGC1A" "CD44"     "FGF2"     "HGF"      "YY1"      "LIMD1"    "FGFR1"   </t>
  </si>
  <si>
    <t xml:space="preserve"> [25] "SLC2A1"   "TP53"     "AGER"     "RNF2"     "HBEGF"    "NF2"      "NFKB1"    "TSC1"    </t>
  </si>
  <si>
    <t xml:space="preserve"> [33] "HIF1A"    "MMP9"     "CDK7"     "PDK1"     "JAK1"     "STAT1"    "SHC1"     "WWC1"    </t>
  </si>
  <si>
    <t xml:space="preserve"> [41] "IL1B"     "RPS6KA1"  "BBC3"     "MST1"     "JUN"      "TSC2"     "CASP1"    "SOS1"    </t>
  </si>
  <si>
    <t xml:space="preserve"> [49] "STAT1"    "BECN1"    "MLST8"    "MKNK1"    "NFKB1"    "NF2"      "IL1B"     "IL1B"    </t>
  </si>
  <si>
    <t xml:space="preserve"> [57] "IL6"      "PDGFB"    "PDGFD"    "MMP3"     "PAK6"     "PDGFRB"   "LAMA2"    "MMP9"    </t>
  </si>
  <si>
    <t xml:space="preserve"> [65] "FGFR3"    "FGFR4"    "ITGB3"    "LAMB1"    "LAMB3"    "ITGA2"    "LAMA2"    "LAMB1"   </t>
  </si>
  <si>
    <t xml:space="preserve"> [73] "LAMB3"    "CCL4"     "IL6"      "CDH15"    "FGFR3"    "FGFR1"    "PRKAA2"   "PRKAA1"  </t>
  </si>
  <si>
    <t xml:space="preserve"> [81] "PDGFRB"   "TEK"      "FGFR4"    "FLT4"     "ANGPT1"   "FGF9"     "HGF"      "FGF2"    </t>
  </si>
  <si>
    <t xml:space="preserve"> [89] "PDGFD"    "PDGFB"    "NGF"      "ACTG1"    "ITGA1"    "STK3"     "MAPK9"    "MAPK10"  </t>
  </si>
  <si>
    <t xml:space="preserve"> [97] "ITGA2"    "NDRG1"    "MAPK9"    "MAPK10"   "MAP4K4"   "WNT11"    "WNT2"     "FRAT1"   </t>
  </si>
  <si>
    <t xml:space="preserve">[105] "WNT3"     "CTNNB1"   "CXXC4"    "SENP2"    "DVL3"     "APC"      "CSNK1E"   "CTNNB1"  </t>
  </si>
  <si>
    <t xml:space="preserve">[113] "CSNK2A1"  "AXIN1"    "CTBP2"    "PLAU"     "JUN"      "CCND3"    "DVL1"     "CTNNB1"  </t>
  </si>
  <si>
    <t xml:space="preserve">[121] "CTNNB1"   "SOX17"    "AKT3"     "MAP2K2"   "RPS6KB1"  "RPS6KB2"  "EIF4B"    "ATF2"    </t>
  </si>
  <si>
    <t xml:space="preserve">[129] "STAT1"    "RPS6KA5"  "ELK1"     "MAP2K7"   "MAP3K2"   "MAP3K3"   "RPS6KB1"  "RPS6KB2" </t>
  </si>
  <si>
    <t xml:space="preserve">[137] "MLST8"    "HMGN1"    "MKNK2"    "RPS6KA5"  "MKNK1"    "MKNK2"    "PODXL"    "TRAF2"   </t>
  </si>
  <si>
    <t xml:space="preserve">[145] "SELE"     "CIT"      "ADAMTS1"  "CYCS"     "BARD1"    "OGT" </t>
  </si>
  <si>
    <t xml:space="preserve"> [1] "MAPK9"   "CDK5R1"  "SHC1"    "NCK1"    "CYFIP1"  "TRAF6"   "PLCG1"   "FYN"    </t>
  </si>
  <si>
    <t xml:space="preserve"> [9] "CTNNB1"  "NGF"     "MAP2K2"  "RPS6KB1" "FOXO3"   "IRS2"    "TSC2"    "IRS1"   </t>
  </si>
  <si>
    <t xml:space="preserve">[17] "PRKAA2"  "ACACB"   "ELK1"    "NCF1"    "NCF2"    "PIK3R1"  "CDC42"   "MAPK10" </t>
  </si>
  <si>
    <t xml:space="preserve">[25] "ADAM17"  "PIK3R2"  "EIF4E"   "FOXO3"   "NFKB1"   "NFKB1"   "CASP3"   "JUN"    </t>
  </si>
  <si>
    <t xml:space="preserve">[33] "NFKBIA"  "RPS6KA5" "RPS6KA1" "APC"     "RASGRF1" "RHOG"    "PIK3R2"  "MAP3K2" </t>
  </si>
  <si>
    <t xml:space="preserve">[41] "PRKAA1"  "RAP1A"   "STAT3"   "STAT1"   "EGR1"    "FOS"     "PRKCD"   "MARCKS" </t>
  </si>
  <si>
    <t>[49] "RAB3A"   "CSNK2A1" "EIF2S1"  "ALPL"    "RPS6KA5"</t>
  </si>
  <si>
    <t xml:space="preserve">  [1] "KDM6A"    "PORCN"    "TCF7L1"   "ITGA1"    "CXCL12"   "TGFA"     "PDGFRA"   "DKK2"    </t>
  </si>
  <si>
    <t xml:space="preserve">  [9] "CYCS"     "ACTA2"    "IL6"      "LAMC1"    "ATF3"     "PPARGC1A" "LIMD1"    "FGFR1"   </t>
  </si>
  <si>
    <t xml:space="preserve"> [17] "CDK4"     "TP53"     "CDKN2A"   "BAX"      "BRCA1"    "NF2"      "NFKB1"    "TSC1"    </t>
  </si>
  <si>
    <t xml:space="preserve"> [25] "HIF1A"    "MMP9"     "CDK7"     "PDK1"     "CDK2"     "STAT1"    "SP1"      "WWC1"    </t>
  </si>
  <si>
    <t xml:space="preserve"> [33] "IL1B"     "ULK2"     "PDGFA"    "RPS6KA1"  "MAP3K9"   "BBC3"     "MAPK3"    "EIF4G1"  </t>
  </si>
  <si>
    <t xml:space="preserve"> [41] "NLRP3"    "CDKN2A"   "SRC"      "PTEN"     "TSC2"     "CASP1"    "CDKN2A"   "SOS1"    </t>
  </si>
  <si>
    <t xml:space="preserve"> [49] "STAT1"    "FABP4"    "BECN1"    "MAD1L1"   "DEPTOR"   "MKNK1"    "BAX"      "NFKB1"   </t>
  </si>
  <si>
    <t xml:space="preserve"> [57] "SRC"      "NF2"      "PAK1"     "MTOR"     "IL1B"     "IL1B"     "IL6"      "PDGFA"   </t>
  </si>
  <si>
    <t xml:space="preserve"> [65] "PDGFB"    "PDGFD"    "MMP3"     "PDGFRB"   "COL4A2"   "LAMA2"    "MMP9"     "FGFR3"   </t>
  </si>
  <si>
    <t xml:space="preserve"> [73] "ITGB3"    "ITGB4"    "LAMB1"    "ITGA2"    "LAMA2"    "LAMB1"    "COL4A2"   "LAMC1"   </t>
  </si>
  <si>
    <t xml:space="preserve"> [81] "CXCL10"   "CXCL12"   "CXCL12"   "CXCL12"   "IL6"      "CDH15"    "CDH2"     "KDR"     </t>
  </si>
  <si>
    <t xml:space="preserve"> [89] "FGFR3"    "FGFR1"    "PRKAA1"   "PDGFRA"   "PDGFRB"   "FGF7"     "FGF9"     "PDGFD"   </t>
  </si>
  <si>
    <t xml:space="preserve"> [97] "PDGFB"    "PGF"      "PDGFA"    "NGF"      "CCL5"     "ITGA1"    "BDNF"     "TGFA"    </t>
  </si>
  <si>
    <t xml:space="preserve">[105] "MAPK10"   "ITGA2"    "NDRG1"    "FZD3"     "MAPK10"   "WNT2"     "FRAT1"    "WNT5A"   </t>
  </si>
  <si>
    <t xml:space="preserve">[113] "DVL3"     "APC"      "CSNK1E"   "AXIN1"    "CCND3"    "TCF7L2"   "SOX17"    "MAP2K2"  </t>
  </si>
  <si>
    <t xml:space="preserve">[121] "PIK3CD"   "EIF4B"    "ATF2"     "STAT1"    "CREB1"    "RPS6KA5"  "ELK1"     "MAP3K1"  </t>
  </si>
  <si>
    <t>[129] "MAP3K2"   "MAP3K3"   "DEPTOR"   "RPS6KA5"  "MKNK1"    "MTOR"     "CYCS"     "BRCA1"</t>
  </si>
  <si>
    <t xml:space="preserve"> [1] "TSC2"     "CCNE2"    "ITGA5"    "ITGB4"    "COL1A2"   "LAMB3"    "RELN"     "ITGA2B"  </t>
  </si>
  <si>
    <t xml:space="preserve"> [9] "LAMB1"    "TNC"      "PIK3R2"   "ITGA2"    "ITGA1"    "LAMC1"    "LAMA4"    "ITGA8"   </t>
  </si>
  <si>
    <t xml:space="preserve">[17] "IL7R"     "JAK1"     "TNXB"     "VWF"      "ITGA6"    "LAMA2"    "IL2RA"    "ITGB5"   </t>
  </si>
  <si>
    <t xml:space="preserve">[25] "PTEN"     "SPP1"     "IL4R"     "SOS1"     "PIK3R3"   "AKT3"     "COL1A1"   "GHR"     </t>
  </si>
  <si>
    <t xml:space="preserve">[33] "IFNAR2"   "EGF"      "FGF7"     "FGF2"     "FGF9"     "HGF"      "PDGFB"    "PDGFD"   </t>
  </si>
  <si>
    <t xml:space="preserve">[41] "FGFR2"    "FGFR1"    "KIT"      "MET"      "PDGFRB"   "PDGFRA"   "GNB1"     "GNGT1"   </t>
  </si>
  <si>
    <t xml:space="preserve">[49] "NRAS"     "MTOR"     "PRKAA2"   "PPP2CA"   "PPP2R3A"  "HSP90AA1" "MAPK3"    "MAP2K2"  </t>
  </si>
  <si>
    <t>[57] "MDM2"     "CDKN1A"   "CREB3L2"  "CREB3L1"  "ATF2"     "ATF4"     "CREB1"    "EIF4EBP1"</t>
  </si>
  <si>
    <t xml:space="preserve">[65] "EIF4E"    "RPS6KB2"  "IRS1"     "TLR4"     "BCR"      "TLR2"     "NFKB1"    "TP53"    </t>
  </si>
  <si>
    <t>[73] "COL9A3"   "TGFA"     "BDNF"     "CDK4"     "CDK2"     "SGK1"</t>
  </si>
  <si>
    <t>Mean Accuracy</t>
  </si>
  <si>
    <t>"hsa00670"</t>
  </si>
  <si>
    <t>[1] "hsa:10840" "hsa:471"   "hsa:1719"  "hsa:2618"  "hsa:10797" "hsa:6470"</t>
  </si>
  <si>
    <t>"M46"</t>
  </si>
  <si>
    <t xml:space="preserve"> [1] "hsa:545"   "hsa:890"   "hsa:993"   "hsa:990"   "hsa:1111"  "hsa:3364"  "hsa:4193" </t>
  </si>
  <si>
    <t>"hsa00240"</t>
  </si>
  <si>
    <t xml:space="preserve"> [8] "hsa:4683"  "hsa:5515"  "hsa:5810"  "hsa:5884"  "hsa:5888"  "hsa:5983"  "hsa:6118" </t>
  </si>
  <si>
    <t>[15] "hsa:50485" "hsa:8914"  "hsa:54962" "hsa:7534"</t>
  </si>
  <si>
    <t>"WP1946"</t>
  </si>
  <si>
    <t xml:space="preserve"> [1] "hsa:790"    "hsa:124583" "hsa:978"    "hsa:1503"   "hsa:56474"  "hsa:1633"  </t>
  </si>
  <si>
    <t>"hsa03060"</t>
  </si>
  <si>
    <t xml:space="preserve"> [7] "hsa:1635"   "hsa:956"    "hsa:955"    "hsa:3704"   "hsa:4830"   "hsa:4831"  </t>
  </si>
  <si>
    <t>"M44"</t>
  </si>
  <si>
    <t xml:space="preserve">[13] "hsa:4833"   "hsa:8382"   "hsa:29922"  "hsa:4907"   "hsa:23649"  "hsa:5424"  </t>
  </si>
  <si>
    <t>"hsa05014"</t>
  </si>
  <si>
    <t xml:space="preserve">[19] "hsa:5425"   "hsa:57804"  "hsa:5427"   "hsa:9533"   "hsa:51082"  "hsa:5431"  </t>
  </si>
  <si>
    <t>"M129"</t>
  </si>
  <si>
    <t xml:space="preserve">[25] "hsa:5435"   "hsa:5436"   "hsa:5439"   "hsa:5440"   "hsa:55703"  "hsa:10623" </t>
  </si>
  <si>
    <t>"M66"</t>
  </si>
  <si>
    <t xml:space="preserve">[31] "hsa:661"    "hsa:10622"  "hsa:51728"  "hsa:5557"   "hsa:5558"   "hsa:7083"  </t>
  </si>
  <si>
    <t>"hsa00512"</t>
  </si>
  <si>
    <t xml:space="preserve">[37] "hsa:7084"   "hsa:10587"  "hsa:7298"   "hsa:7371"   "hsa:54963"  "hsa:7372"  </t>
  </si>
  <si>
    <t>"WP1530"</t>
  </si>
  <si>
    <t>[43] "hsa:51733"</t>
  </si>
  <si>
    <t>"hsa00250"</t>
  </si>
  <si>
    <t xml:space="preserve"> [1] "hsa:790"    "hsa:124583" "hsa:1503"   "hsa:56474"  "hsa:1635"   "hsa:1841"  </t>
  </si>
  <si>
    <t>"hsa00030"</t>
  </si>
  <si>
    <t xml:space="preserve"> [7] "hsa:956"    "hsa:3704"   "hsa:4833"   "hsa:29922"  "hsa:23649"  "hsa:5424"  </t>
  </si>
  <si>
    <t xml:space="preserve">[13] "hsa:5425"   "hsa:9533"   "hsa:51082"  "hsa:5433"   "hsa:5435"   "hsa:5438"  </t>
  </si>
  <si>
    <t xml:space="preserve">[19] "hsa:5439"   "hsa:5440"   "hsa:55703"  "hsa:10623"  "hsa:661"    "hsa:10622" </t>
  </si>
  <si>
    <t xml:space="preserve">[25] "hsa:51728"  "hsa:5557"   "hsa:6240"   "hsa:6241"   "hsa:7083"   "hsa:7084"  </t>
  </si>
  <si>
    <t>[31] "hsa:1890"   "hsa:7372"   "hsa:51733"  "hsa:7378"</t>
  </si>
  <si>
    <t>[1] "hsa:2539" "hsa:2597" "hsa:2821" "hsa:3939" "hsa:5214" "hsa:5223" "hsa:5230" "hsa:6513"</t>
  </si>
  <si>
    <t>[9] "hsa:6888"</t>
  </si>
  <si>
    <t xml:space="preserve"> [1] "hsa:29927" "hsa:55176" "hsa:10952" "hsa:23480" "hsa:7095"  "hsa:28972" "hsa:9789" </t>
  </si>
  <si>
    <t xml:space="preserve"> [8] "hsa:60559" "hsa:6728"  "hsa:6729"  "hsa:6734"  "hsa:58477"</t>
  </si>
  <si>
    <t xml:space="preserve"> [1] "hsa:8553"   "hsa:10370"  "hsa:112399" "hsa:6923"   "hsa:6921"   "hsa:2395"  </t>
  </si>
  <si>
    <t xml:space="preserve"> [7] "hsa:55662"  "hsa:3791"   "hsa:4323"   "hsa:5230"   "hsa:23411"  "hsa:6513"  </t>
  </si>
  <si>
    <t>[13] "hsa:7291"   "hsa:7422"</t>
  </si>
  <si>
    <t xml:space="preserve"> [1] "hsa:598"   "hsa:637"   "hsa:836"   "hsa:847"   "hsa:9973"  "hsa:11261" "hsa:54205"</t>
  </si>
  <si>
    <t xml:space="preserve"> [8] "hsa:79139" "hsa:5608"  "hsa:5603"  "hsa:1432"  "hsa:4744"  "hsa:5530"  "hsa:5533" </t>
  </si>
  <si>
    <t xml:space="preserve">[15] "hsa:5868"  "hsa:5879"  "hsa:6647"  "hsa:7124"  "hsa:10452" "hsa:7157" </t>
  </si>
  <si>
    <t xml:space="preserve"> [1] "hsa:6790"  "hsa:79866" "hsa:701"   "hsa:991"   "hsa:79682" "hsa:1894"  "hsa:26271"</t>
  </si>
  <si>
    <t xml:space="preserve"> [8] "hsa:2801"  "hsa:10112" "hsa:3796"  "hsa:55857" "hsa:5058"  "hsa:5347"  "hsa:5515" </t>
  </si>
  <si>
    <t>[15] "hsa:9055"  "hsa:387"   "hsa:7178"  "hsa:22974" "hsa:7283"  "hsa:7465"</t>
  </si>
  <si>
    <t xml:space="preserve">[1] "hsa:10840" "hsa:471"   "hsa:1719"  "hsa:2618"  "hsa:4522"  "hsa:10797" "hsa:7298" </t>
  </si>
  <si>
    <t xml:space="preserve"> [1] "hsa:790"    "hsa:124583" "hsa:1503"   "hsa:56474"  "hsa:1633"   "hsa:1635"  </t>
  </si>
  <si>
    <t xml:space="preserve"> [7] "hsa:1806"   "hsa:1841"   "hsa:4831"   "hsa:4833"   "hsa:23649"  "hsa:5424"  </t>
  </si>
  <si>
    <t xml:space="preserve">[13] "hsa:5426"   "hsa:5437"   "hsa:5439"   "hsa:55703"  "hsa:10623"  "hsa:10622" </t>
  </si>
  <si>
    <t xml:space="preserve">[19] "hsa:5557"   "hsa:5558"   "hsa:6240"   "hsa:6241"   "hsa:7083"   "hsa:7084"  </t>
  </si>
  <si>
    <t xml:space="preserve">[25] "hsa:1890"   "hsa:7371"   "hsa:51733"  "hsa:7378" </t>
  </si>
  <si>
    <t xml:space="preserve"> [1] "hsa:581"   "hsa:790"   "hsa:891"   "hsa:894"   "hsa:993"   "hsa:1019"  "hsa:1871" </t>
  </si>
  <si>
    <t xml:space="preserve"> [8] "hsa:2597"  "hsa:3159"  "hsa:3308"  "hsa:3329"  "hsa:10524" "hsa:3939"  "hsa:9112" </t>
  </si>
  <si>
    <t xml:space="preserve">[15] "hsa:4683"  "hsa:4869"  "hsa:5366"  "hsa:661"   "hsa:8607"  "hsa:6470"  "hsa:6513" </t>
  </si>
  <si>
    <t xml:space="preserve">[22] "hsa:8464"  "hsa:6881"  "hsa:7037"  "hsa:7157" </t>
  </si>
  <si>
    <t xml:space="preserve">[1] "hsa:9334"  "hsa:56913" "hsa:29071" "hsa:2589"  "hsa:79623" "hsa:2591"  "hsa:8693" </t>
  </si>
  <si>
    <t>[8] "hsa:51809" "hsa:6482"</t>
  </si>
  <si>
    <t xml:space="preserve"> [1] "hsa:545"   "hsa:675"   "hsa:890"   "hsa:993"   "hsa:995"   "hsa:990"   "hsa:1111" </t>
  </si>
  <si>
    <t xml:space="preserve"> [8] "hsa:3364"  "hsa:4171"  "hsa:4176"  "hsa:4193"  "hsa:4683"  "hsa:5347"  "hsa:5515" </t>
  </si>
  <si>
    <t>[15] "hsa:5518"  "hsa:5982"  "hsa:5983"  "hsa:5984"  "hsa:5985"  "hsa:6118"  "hsa:50485"</t>
  </si>
  <si>
    <t>[22] "hsa:54962"</t>
  </si>
  <si>
    <t>[1] "hsa:10840"  "hsa:275"    "hsa:471"    "hsa:2618"   "hsa:10797"  "hsa:441024"</t>
  </si>
  <si>
    <t>[7] "hsa:6470"</t>
  </si>
  <si>
    <t xml:space="preserve"> [1] "hsa:545"   "hsa:581"   "hsa:637"   "hsa:672"   "hsa:836"   "hsa:841"   "hsa:891"  </t>
  </si>
  <si>
    <t xml:space="preserve"> [8] "hsa:9133"  "hsa:894"   "hsa:898"   "hsa:9134"  "hsa:900"   "hsa:993"   "hsa:995"  </t>
  </si>
  <si>
    <t xml:space="preserve">[15] "hsa:983"   "hsa:1019"  "hsa:1020"  "hsa:1026"  "hsa:1111"  "hsa:54205" "hsa:355"  </t>
  </si>
  <si>
    <t xml:space="preserve">[22] "hsa:4616"  "hsa:3014"  "hsa:4176"  "hsa:4193"  "hsa:4361"  "hsa:4683"  "hsa:5366" </t>
  </si>
  <si>
    <t>[29] "hsa:10111" "hsa:5981"  "hsa:6118"  "hsa:27244" "hsa:2810"  "hsa:11011" "hsa:7157"</t>
  </si>
  <si>
    <t xml:space="preserve"> [1] "hsa:18"    "hsa:158"   "hsa:159"   "hsa:440"   "hsa:443"   "hsa:445"   "hsa:790"  </t>
  </si>
  <si>
    <t xml:space="preserve"> [8] "hsa:1373"  "hsa:2571"  "hsa:2673"  "hsa:27165" "hsa:2746"  "hsa:2805"  "hsa:2806" </t>
  </si>
  <si>
    <t xml:space="preserve">[15] "hsa:56954" "hsa:5471" </t>
  </si>
  <si>
    <t xml:space="preserve"> [1] "hsa:226"   "hsa:2821"  "hsa:5211"  "hsa:5214"  "hsa:5226"  "hsa:25796" "hsa:5236" </t>
  </si>
  <si>
    <t xml:space="preserve"> [8] "hsa:5634"  "hsa:64080" "hsa:22934" "hsa:6888"  "hsa:7086"</t>
  </si>
  <si>
    <t>[1] "hsa:226"  "hsa:2597" "hsa:3939" "hsa:5214" "hsa:5223" "hsa:6513" "hsa:7167"</t>
  </si>
  <si>
    <t>[1] "hsa:10840" "hsa:471"   "hsa:1719"  "hsa:2618"  "hsa:4522"  "hsa:6472"</t>
  </si>
  <si>
    <t>"hsa03320"</t>
  </si>
  <si>
    <t xml:space="preserve"> [1] "hsa:30"    "hsa:33"    "hsa:8309"  "hsa:2180"  "hsa:1374"  "hsa:1375"  "hsa:1593" </t>
  </si>
  <si>
    <t xml:space="preserve"> [8] "hsa:1622"  "hsa:2169"  "hsa:2167"  "hsa:2171"  "hsa:2712"  "hsa:3158"  "hsa:4023" </t>
  </si>
  <si>
    <t>"hsa04270"</t>
  </si>
  <si>
    <t>"hsa00350"</t>
  </si>
  <si>
    <t xml:space="preserve">[15] "hsa:4312"  "hsa:5346"  "hsa:5360"  "hsa:5465"  "hsa:5467"  "hsa:5468"  "hsa:6256" </t>
  </si>
  <si>
    <t>[22] "hsa:6258"  "hsa:10580"</t>
  </si>
  <si>
    <t>"hsa04614"</t>
  </si>
  <si>
    <t>"hsa04360"</t>
  </si>
  <si>
    <t xml:space="preserve"> [1] "hsa:59"     "hsa:72"     "hsa:109"    "hsa:112"    "hsa:115"    "hsa:135"   </t>
  </si>
  <si>
    <t>"hsa00380"</t>
  </si>
  <si>
    <t>"hsa05200"</t>
  </si>
  <si>
    <t xml:space="preserve"> [7] "hsa:185"    "hsa:23365"  "hsa:10203"  "hsa:801"    "hsa:1909"   "hsa:2776"  </t>
  </si>
  <si>
    <t>"hsa00260"</t>
  </si>
  <si>
    <t>"hsa00010"</t>
  </si>
  <si>
    <t xml:space="preserve">[13] "hsa:2778"   "hsa:2982"   "hsa:2977"   "hsa:3708"   "hsa:8681"   "hsa:3778"  </t>
  </si>
  <si>
    <t>"hsa00592"</t>
  </si>
  <si>
    <t xml:space="preserve">[19] "hsa:3779"   "hsa:5605"   "hsa:5595"   "hsa:4637"   "hsa:140465" "hsa:10398" </t>
  </si>
  <si>
    <t>"hsa05410"</t>
  </si>
  <si>
    <t xml:space="preserve">[25] "hsa:4881"   "hsa:8399"   "hsa:81579"  "hsa:5319"   "hsa:26279"  "hsa:50487" </t>
  </si>
  <si>
    <t>"hsa04510"</t>
  </si>
  <si>
    <t xml:space="preserve">[31] "hsa:5321"   "hsa:5322"   "hsa:5332"   "hsa:5499"   "hsa:5501"   "hsa:4659"  </t>
  </si>
  <si>
    <t>"hsa04070"</t>
  </si>
  <si>
    <t xml:space="preserve">[37] "hsa:5566"   "hsa:5579"   "hsa:5588"   "hsa:5613"   "hsa:10268"  "hsa:9475" </t>
  </si>
  <si>
    <t>"M2349"</t>
  </si>
  <si>
    <t>"hsa00230"</t>
  </si>
  <si>
    <t xml:space="preserve"> [1] "hsa:124"    "hsa:126"    "hsa:128"    "hsa:220"    "hsa:222"    "hsa:8639"  </t>
  </si>
  <si>
    <t>"hsa04914"</t>
  </si>
  <si>
    <t>"M13158"</t>
  </si>
  <si>
    <t xml:space="preserve"> [7] "hsa:316"    "hsa:114049" "hsa:1621"   "hsa:4128"   "hsa:4129"   "hsa:55798" </t>
  </si>
  <si>
    <t>"M22005"</t>
  </si>
  <si>
    <t>"hsa05221"</t>
  </si>
  <si>
    <t xml:space="preserve">[13] "hsa:4282"   "hsa:5409"   "hsa:7306"  </t>
  </si>
  <si>
    <t>"hsa00565"</t>
  </si>
  <si>
    <t>"hsa04610"</t>
  </si>
  <si>
    <t xml:space="preserve">[1] "hsa:1636"  "hsa:59272" "hsa:185"   "hsa:290"   "hsa:5476"  "hsa:2028" </t>
  </si>
  <si>
    <t>"M1469"</t>
  </si>
  <si>
    <t xml:space="preserve"> [1] "hsa:38"   "hsa:217"  "hsa:224"  "hsa:223"  "hsa:26"   "hsa:316"  "hsa:847"  "hsa:3030"</t>
  </si>
  <si>
    <t>"hsa04666"</t>
  </si>
  <si>
    <t xml:space="preserve"> [9] "hsa:4128" "hsa:4129" "hsa:7453"</t>
  </si>
  <si>
    <t xml:space="preserve"> [1] "hsa:211"   "hsa:8639"  "hsa:875"   "hsa:1491"  "hsa:2731"  "hsa:4128"  "hsa:4129" </t>
  </si>
  <si>
    <t xml:space="preserve"> [8] "hsa:29968" "hsa:5723"  "hsa:10993" "hsa:6470"  "hsa:6472"</t>
  </si>
  <si>
    <t xml:space="preserve">[1] "hsa:8681"  "hsa:8399"  "hsa:81579" "hsa:5319"  "hsa:26279" "hsa:50487" "hsa:5321" </t>
  </si>
  <si>
    <t xml:space="preserve">[8] "hsa:5322" </t>
  </si>
  <si>
    <t>"M22003"</t>
  </si>
  <si>
    <t xml:space="preserve"> [1] "hsa:1636"  "hsa:71"    "hsa:488"   "hsa:776"   "hsa:783"   "hsa:784"   "hsa:10368"</t>
  </si>
  <si>
    <t>"M15997"</t>
  </si>
  <si>
    <t xml:space="preserve"> [8] "hsa:1674"  "hsa:1756"  "hsa:2010"  "hsa:3569"  "hsa:3672"  "hsa:8515"  "hsa:3673" </t>
  </si>
  <si>
    <t>"M14512"</t>
  </si>
  <si>
    <t xml:space="preserve">[15] "hsa:3678"  "hsa:3655"  "hsa:3685"  "hsa:3695"  "hsa:3908"  "hsa:5562"  "hsa:5563" </t>
  </si>
  <si>
    <t>[22] "hsa:51422" "hsa:6262"  "hsa:6442"  "hsa:7124"  "hsa:7134"  "hsa:7169"  "hsa:7273"</t>
  </si>
  <si>
    <t xml:space="preserve"> [1] "hsa:60"    "hsa:71"    "hsa:87"    "hsa:208"   "hsa:10000" "hsa:857"   "hsa:858"  </t>
  </si>
  <si>
    <t xml:space="preserve"> [8] "hsa:859"   "hsa:896"   "hsa:1301"  "hsa:1277"  "hsa:1278"  "hsa:1281"  "hsa:1284" </t>
  </si>
  <si>
    <t>"hsa04730"</t>
  </si>
  <si>
    <t xml:space="preserve">[15] "hsa:1288"  "hsa:50509" "hsa:1292"  "hsa:1311"  "hsa:1729"  "hsa:1950"  "hsa:2317" </t>
  </si>
  <si>
    <t>"M3430"</t>
  </si>
  <si>
    <t xml:space="preserve">[22] "hsa:2321"  "hsa:2324"  "hsa:3082"  "hsa:3611"  "hsa:3673"  "hsa:3678"  "hsa:3655" </t>
  </si>
  <si>
    <t xml:space="preserve">[29] "hsa:3679"  "hsa:3690"  "hsa:3695"  "hsa:3696"  "hsa:3725"  "hsa:3791"  "hsa:3908" </t>
  </si>
  <si>
    <t>"hsa05223"</t>
  </si>
  <si>
    <t xml:space="preserve">[36] "hsa:3909"  "hsa:3910"  "hsa:3913"  "hsa:3914"  "hsa:5602"  "hsa:10627" "hsa:4636" </t>
  </si>
  <si>
    <t>"hsa04964"</t>
  </si>
  <si>
    <t xml:space="preserve">[43] "hsa:56924" "hsa:55742" "hsa:29780" "hsa:5154"  "hsa:5155"  "hsa:56034" "hsa:5156" </t>
  </si>
  <si>
    <t>"hsa04144"</t>
  </si>
  <si>
    <t xml:space="preserve">[50] "hsa:5296"  "hsa:5499"  "hsa:5829"  "hsa:5879"  "hsa:5923"  "hsa:6093"  "hsa:9475" </t>
  </si>
  <si>
    <t>"hsa04670"</t>
  </si>
  <si>
    <t>[57] "hsa:6464"  "hsa:7057"  "hsa:7058"  "hsa:7059"  "hsa:7094"  "hsa:3371"  "hsa:63923"</t>
  </si>
  <si>
    <t>"M3952"</t>
  </si>
  <si>
    <t>[64] "hsa:7143"  "hsa:7148"  "hsa:7414"  "hsa:7422"  "hsa:7424"  "hsa:7448"  "hsa:331"</t>
  </si>
  <si>
    <t>"hsa00410"</t>
  </si>
  <si>
    <t xml:space="preserve"> [1] "hsa:3983"  "hsa:23365" "hsa:11261" "hsa:6387"  "hsa:1808"  "hsa:1945"  "hsa:1946" </t>
  </si>
  <si>
    <t>"hsa05215"</t>
  </si>
  <si>
    <t xml:space="preserve"> [8] "hsa:1947"  "hsa:1948"  "hsa:2043"  "hsa:2047"  "hsa:2049"  "hsa:2051"  "hsa:2771" </t>
  </si>
  <si>
    <t>"M4383"</t>
  </si>
  <si>
    <t xml:space="preserve">[15] "hsa:3845"  "hsa:3985"  "hsa:4772"  "hsa:4775"  "hsa:4776"  "hsa:56924" "hsa:5879" </t>
  </si>
  <si>
    <t>"M3618"</t>
  </si>
  <si>
    <t>[22] "hsa:5998"  "hsa:27289" "hsa:64221" "hsa:6093"  "hsa:9475"  "hsa:10512" "hsa:54910"</t>
  </si>
  <si>
    <t>"M22010"</t>
  </si>
  <si>
    <t>[29] "hsa:10507" "hsa:9037"  "hsa:57556" "hsa:9353"  "hsa:6586"  "hsa:23380"</t>
  </si>
  <si>
    <t>"M4319"</t>
  </si>
  <si>
    <t>[1] "hsa:801"  "hsa:6387" "hsa:2353" "hsa:2776" "hsa:3725" "hsa:1432"</t>
  </si>
  <si>
    <t>"M18215"</t>
  </si>
  <si>
    <t xml:space="preserve"> [1] "hsa:30"    "hsa:33"    "hsa:8309"  "hsa:8310"  "hsa:2181"  "hsa:2182"  "hsa:51129"</t>
  </si>
  <si>
    <t xml:space="preserve"> [8] "hsa:948"   "hsa:1374"  "hsa:1375"  "hsa:1622"  "hsa:1962"  "hsa:2167"  "hsa:9415" </t>
  </si>
  <si>
    <t xml:space="preserve">[15] "hsa:3158"  "hsa:3611"  "hsa:4023"  "hsa:4312"  "hsa:5360"  "hsa:5467"  "hsa:5468" </t>
  </si>
  <si>
    <t>[22] "hsa:11001" "hsa:10580"</t>
  </si>
  <si>
    <t xml:space="preserve"> [1] "hsa:72"     "hsa:135"    "hsa:9138"   "hsa:23365"  "hsa:776"    "hsa:10203" </t>
  </si>
  <si>
    <t xml:space="preserve"> [7] "hsa:1909"   "hsa:2767"   "hsa:2982"   "hsa:2977"   "hsa:3708"   "hsa:3778"  </t>
  </si>
  <si>
    <t xml:space="preserve">[13] "hsa:5595"   "hsa:4629"   "hsa:4637"   "hsa:140465" "hsa:10398"  "hsa:4881"  </t>
  </si>
  <si>
    <t xml:space="preserve">[19] "hsa:4882"   "hsa:5319"   "hsa:50487"  "hsa:5330"   "hsa:5501"   "hsa:4659"  </t>
  </si>
  <si>
    <t xml:space="preserve">[25] "hsa:5579"   "hsa:5583"   "hsa:5588"   "hsa:5592"   "hsa:5739"   "hsa:10267" </t>
  </si>
  <si>
    <t>[31] "hsa:10266"  "hsa:10268"  "hsa:387"    "hsa:6093"</t>
  </si>
  <si>
    <t xml:space="preserve"> [1] "hsa:3983"  "hsa:23365" "hsa:1020"  "hsa:11261" "hsa:6387"  "hsa:1808"  "hsa:1944" </t>
  </si>
  <si>
    <t xml:space="preserve"> [8] "hsa:1945"  "hsa:1946"  "hsa:1947"  "hsa:2041"  "hsa:2044"  "hsa:2047"  "hsa:2048" </t>
  </si>
  <si>
    <t xml:space="preserve">[15] "hsa:2049"  "hsa:2051"  "hsa:2242"  "hsa:2534"  "hsa:2771"  "hsa:2773"  "hsa:3984" </t>
  </si>
  <si>
    <t xml:space="preserve">[22] "hsa:5595"  "hsa:4233"  "hsa:4690"  "hsa:4772"  "hsa:4775"  "hsa:4776"  "hsa:5058" </t>
  </si>
  <si>
    <t>[29] "hsa:56924" "hsa:55558" "hsa:5365"  "hsa:5533"  "hsa:5879"  "hsa:387"   "hsa:29984"</t>
  </si>
  <si>
    <t>[36] "hsa:6093"  "hsa:10371" "hsa:9723"  "hsa:56920" "hsa:10507" "hsa:9037"  "hsa:80031"</t>
  </si>
  <si>
    <t>[43] "hsa:9353"  "hsa:23380"</t>
  </si>
  <si>
    <t xml:space="preserve"> [1] "hsa:64682" "hsa:29882" "hsa:890"   "hsa:891"   "hsa:9133"  "hsa:8697"  "hsa:1017" </t>
  </si>
  <si>
    <t xml:space="preserve"> [8] "hsa:51343" "hsa:2771"  "hsa:2773"  "hsa:3320"  "hsa:3326"  "hsa:4085"  "hsa:5603" </t>
  </si>
  <si>
    <t>[15] "hsa:5595"  "hsa:5140"  "hsa:5291"  "hsa:5296"  "hsa:8503"  "hsa:6195"  "hsa:6196"</t>
  </si>
  <si>
    <t>[1] "hsa:1020"  "hsa:8851"  "hsa:1639"  "hsa:11258" "hsa:7804"  "hsa:81565"</t>
  </si>
  <si>
    <t>[1] "hsa:5168"  "hsa:79888" "hsa:5319"  "hsa:50487" "hsa:5337"  "hsa:8611"  "hsa:8613"</t>
  </si>
  <si>
    <t xml:space="preserve"> [1] "hsa:208"    "hsa:26060"  "hsa:367"    "hsa:9915"   "hsa:8312"   "hsa:581"   </t>
  </si>
  <si>
    <t xml:space="preserve"> [7] "hsa:613"    "hsa:637"    "hsa:332"    "hsa:650"    "hsa:675"    "hsa:836"   </t>
  </si>
  <si>
    <t xml:space="preserve"> [13] "hsa:23624"  "hsa:898"    "hsa:9134"   "hsa:1017"   "hsa:1026"   "hsa:1050"  </t>
  </si>
  <si>
    <t xml:space="preserve"> [19] "hsa:1163"   "hsa:1288"   "hsa:1495"   "hsa:1499"   "hsa:54205"  "hsa:1612"  </t>
  </si>
  <si>
    <t xml:space="preserve"> [25] "hsa:23604"  "hsa:1855"   "hsa:1857"   "hsa:1871"   "hsa:1950"   "hsa:54583" </t>
  </si>
  <si>
    <t xml:space="preserve"> [31] "hsa:112399" "hsa:6923"   "hsa:2034"   "hsa:2064"   "hsa:8772"   "hsa:355"   </t>
  </si>
  <si>
    <t xml:space="preserve"> [37] "hsa:2259"   "hsa:2247"   "hsa:2251"   "hsa:2252"   "hsa:2260"   "hsa:2261"  </t>
  </si>
  <si>
    <t xml:space="preserve"> [43] "hsa:2271"   "hsa:2323"   "hsa:2353"   "hsa:2308"   "hsa:8322"   "hsa:3066"  </t>
  </si>
  <si>
    <t xml:space="preserve"> [49] "hsa:3091"   "hsa:3320"   "hsa:7184"   "hsa:3569"   "hsa:3673"   "hsa:3655"  </t>
  </si>
  <si>
    <t xml:space="preserve"> [55] "hsa:3685"   "hsa:3716"   "hsa:3725"   "hsa:3815"   "hsa:3845"   "hsa:3909"  </t>
  </si>
  <si>
    <t xml:space="preserve"> [61] "hsa:3912"   "hsa:3913"   "hsa:3914"   "hsa:3918"   "hsa:10319"  "hsa:51176" </t>
  </si>
  <si>
    <t xml:space="preserve"> [67] "hsa:5595"   "hsa:4193"   "hsa:4233"   "hsa:4286"   "hsa:4312"   "hsa:4318"  </t>
  </si>
  <si>
    <t xml:space="preserve"> [73] "hsa:4436"   "hsa:2956"   "hsa:8031"   "hsa:4790"   "hsa:4792"   "hsa:4893"  </t>
  </si>
  <si>
    <t xml:space="preserve"> [79] "hsa:5154"   "hsa:5155"   "hsa:5156"   "hsa:10401"  "hsa:5291"   "hsa:5295"  </t>
  </si>
  <si>
    <t xml:space="preserve"> [85] "hsa:5296"   "hsa:5336"   "hsa:5467"   "hsa:5579"   "hsa:5727"   "hsa:5898"  </t>
  </si>
  <si>
    <t xml:space="preserve"> [91] "hsa:5899"   "hsa:5900"   "hsa:5914"   "hsa:387"    "hsa:6256"   "hsa:6258"  </t>
  </si>
  <si>
    <t xml:space="preserve"> [97] "hsa:6502"   "hsa:4089"   "hsa:6688"   "hsa:6776"   "hsa:6777"   "hsa:83439" </t>
  </si>
  <si>
    <t xml:space="preserve">[103] "hsa:6934"   "hsa:7175"   "hsa:7186"   "hsa:7187"   "hsa:7422"   "hsa:7424"  </t>
  </si>
  <si>
    <t xml:space="preserve">[109] "hsa:2277"   "hsa:7482"   "hsa:7473"   "hsa:81029"  "hsa:331"    "hsa:7704" </t>
  </si>
  <si>
    <t xml:space="preserve"> [1] "hsa:208"    "hsa:382"    "hsa:10552"  "hsa:10095"  "hsa:10093"  "hsa:81873" </t>
  </si>
  <si>
    <t xml:space="preserve"> [7] "hsa:8853"   "hsa:10059"  "hsa:1785"   "hsa:1794"   "hsa:2209"   "hsa:9846"  </t>
  </si>
  <si>
    <t xml:space="preserve">[13] "hsa:2934"   "hsa:27040"  "hsa:5595"   "hsa:653361" "hsa:5058"   "hsa:5291"  </t>
  </si>
  <si>
    <t xml:space="preserve">[19] "hsa:5295"   "hsa:5296"   "hsa:200576" "hsa:8395"   "hsa:23396"  "hsa:5321"  </t>
  </si>
  <si>
    <t xml:space="preserve">[25] "hsa:5336"   "hsa:8612"   "hsa:5579"   "hsa:5580"   "hsa:6198"   "hsa:6199"  </t>
  </si>
  <si>
    <t>[31] "hsa:6850"   "hsa:8936"   "hsa:10810"  "hsa:8976"</t>
  </si>
  <si>
    <t xml:space="preserve"> [1] "hsa:801"    "hsa:1606"   "hsa:8527"   "hsa:8525"   "hsa:3628"   "hsa:3632"  </t>
  </si>
  <si>
    <t xml:space="preserve"> [7] "hsa:3633"   "hsa:56623"  "hsa:51763"  "hsa:3708"   "hsa:5297"   "hsa:5298"  </t>
  </si>
  <si>
    <t>[13] "hsa:5287"   "hsa:5289"   "hsa:5291"   "hsa:5295"   "hsa:5296"   "hsa:200576"</t>
  </si>
  <si>
    <t xml:space="preserve">[19] "hsa:79837"  "hsa:8395"   "hsa:23396"  "hsa:5330"   "hsa:5332"   "hsa:5333"  </t>
  </si>
  <si>
    <t>[25] "hsa:51196"  "hsa:5336"   "hsa:5579"   "hsa:8867"   "hsa:8871"</t>
  </si>
  <si>
    <t xml:space="preserve"> [1] "hsa:100"   "hsa:112"   "hsa:113"   "hsa:115"   "hsa:132"   "hsa:203"   "hsa:205"  </t>
  </si>
  <si>
    <t xml:space="preserve"> [8] "hsa:271"   "hsa:272"   "hsa:1633"  "hsa:1716"  "hsa:955"   "hsa:2766"  "hsa:8833" </t>
  </si>
  <si>
    <t xml:space="preserve">[15] "hsa:2982"  "hsa:2977"  "hsa:2983"  "hsa:3000"  "hsa:2987"  "hsa:3251"  "hsa:3614" </t>
  </si>
  <si>
    <t xml:space="preserve">[22] "hsa:3615"  "hsa:3704"  "hsa:4831"  "hsa:4833"  "hsa:8382"  "hsa:4881"  "hsa:4882" </t>
  </si>
  <si>
    <t xml:space="preserve">[29] "hsa:4907"  "hsa:53343" "hsa:10606" "hsa:9061"  "hsa:5137"  "hsa:5138"  "hsa:5140" </t>
  </si>
  <si>
    <t xml:space="preserve">[36] "hsa:5142"  "hsa:5143"  "hsa:5147"  "hsa:8622"  "hsa:5152"  "hsa:5198"  "hsa:5315" </t>
  </si>
  <si>
    <t xml:space="preserve">[43] "hsa:5426"  "hsa:9533"  "hsa:5430"  "hsa:5431"  "hsa:5433"  "hsa:5435"  "hsa:5436" </t>
  </si>
  <si>
    <t xml:space="preserve">[50] "hsa:5440"  "hsa:55703" "hsa:10623" "hsa:661"   "hsa:10622" "hsa:51728" "hsa:5557" </t>
  </si>
  <si>
    <t>[57] "hsa:5558"  "hsa:5631"  "hsa:5634"  "hsa:6241"  "hsa:7498"</t>
  </si>
  <si>
    <t xml:space="preserve">[1] "hsa:443"   "hsa:445"   "hsa:790"   "hsa:8528"  "hsa:2571"  "hsa:2673"  "hsa:2746" </t>
  </si>
  <si>
    <t>[8] "hsa:2806"  "hsa:56954"</t>
  </si>
  <si>
    <t>[1] "hsa:847"  "hsa:5295" "hsa:6648" "hsa:6649"</t>
  </si>
  <si>
    <t xml:space="preserve"> [1] "hsa:240"   "hsa:241"   "hsa:1573"  "hsa:2052"  "hsa:2053"  "hsa:27306" "hsa:5321" </t>
  </si>
  <si>
    <t xml:space="preserve"> [8] "hsa:5732"  "hsa:5733"  "hsa:9536"  "hsa:5737"  "hsa:5739"</t>
  </si>
  <si>
    <t>[1] "hsa:185"  "hsa:290"  "hsa:1359" "hsa:4311"</t>
  </si>
  <si>
    <t xml:space="preserve"> [1] "hsa:1288" "hsa:2159" "hsa:2161" "hsa:2149" "hsa:2153" "hsa:2157" "hsa:2243" "hsa:2244"</t>
  </si>
  <si>
    <t xml:space="preserve"> [9] "hsa:3818" "hsa:5624" "hsa:5627"</t>
  </si>
  <si>
    <t>[1] "hsa:898"  "hsa:1017" "hsa:1026" "hsa:5595" "hsa:4790" "hsa:4792" "hsa:5058" "hsa:5295"</t>
  </si>
  <si>
    <t>[9] "hsa:387"</t>
  </si>
  <si>
    <t xml:space="preserve"> [1] "hsa:208"   "hsa:1050"  "hsa:3815"  "hsa:3845"  "hsa:51176" "hsa:5595"  "hsa:4790" </t>
  </si>
  <si>
    <t xml:space="preserve"> [8] "hsa:4893"  "hsa:5291"  "hsa:5295"  "hsa:5296"  "hsa:5467"  "hsa:5914"  "hsa:6198" </t>
  </si>
  <si>
    <t>[15] "hsa:6199"  "hsa:6688"  "hsa:6776"  "hsa:6777"  "hsa:83439" "hsa:6934"  "hsa:7704"</t>
  </si>
  <si>
    <t xml:space="preserve"> [1] "hsa:2"    "hsa:623"  "hsa:624"  "hsa:713"  "hsa:719"  "hsa:722"  "hsa:725"  "hsa:727" </t>
  </si>
  <si>
    <t xml:space="preserve"> [9] "hsa:728"  "hsa:729"  "hsa:3075" "hsa:2159" "hsa:2161" "hsa:2149" "hsa:2152" "hsa:2153"</t>
  </si>
  <si>
    <t>[17] "hsa:2157" "hsa:2243" "hsa:2244" "hsa:3818" "hsa:5328" "hsa:5624" "hsa:5627" "hsa:7056"</t>
  </si>
  <si>
    <t xml:space="preserve"> [1] "hsa:3983"  "hsa:22885" "hsa:23365" "hsa:1020"  "hsa:11261" "hsa:6387"  "hsa:1808" </t>
  </si>
  <si>
    <t xml:space="preserve"> [8] "hsa:1944"  "hsa:1945"  "hsa:1946"  "hsa:1947"  "hsa:1948"  "hsa:2041"  "hsa:2043" </t>
  </si>
  <si>
    <t xml:space="preserve">[15] "hsa:2044"  "hsa:2047"  "hsa:2048"  "hsa:2049"  "hsa:2051"  "hsa:2242"  "hsa:2534" </t>
  </si>
  <si>
    <t>[22] "hsa:2771"  "hsa:3985"  "hsa:4233"  "hsa:4776"  "hsa:4893"  "hsa:5362"  "hsa:55558"</t>
  </si>
  <si>
    <t>[29] "hsa:5365"  "hsa:5530"  "hsa:5533"  "hsa:5879"  "hsa:5998"  "hsa:387"   "hsa:29984"</t>
  </si>
  <si>
    <t xml:space="preserve">[36] "hsa:64221" "hsa:9475"  "hsa:7869"  "hsa:10512" "hsa:9723"  "hsa:56920" "hsa:6586" </t>
  </si>
  <si>
    <t>[43] "hsa:23380"</t>
  </si>
  <si>
    <t xml:space="preserve"> [1] "hsa:1606"   "hsa:160851" "hsa:8525"   "hsa:3628"   "hsa:3631"   "hsa:8821"  </t>
  </si>
  <si>
    <t xml:space="preserve"> [7] "hsa:3632"   "hsa:3633"   "hsa:56623"  "hsa:3636"   "hsa:3705"   "hsa:3706"  </t>
  </si>
  <si>
    <t xml:space="preserve">[13] "hsa:3707"   "hsa:3708"   "hsa:4952"   "hsa:5297"   "hsa:5287"   "hsa:5289"  </t>
  </si>
  <si>
    <t xml:space="preserve">[19] "hsa:5291"   "hsa:5295"   "hsa:79837"  "hsa:8394"   "hsa:23396"  "hsa:5333"  </t>
  </si>
  <si>
    <t>[25] "hsa:5579"</t>
  </si>
  <si>
    <t xml:space="preserve"> [1] "hsa:124"    "hsa:125"    "hsa:126"    "hsa:220"    "hsa:221"    "hsa:222"   </t>
  </si>
  <si>
    <t xml:space="preserve"> [7] "hsa:8639"   "hsa:114049" "hsa:1312"   "hsa:1621"   "hsa:2805"   "hsa:2806"  </t>
  </si>
  <si>
    <t xml:space="preserve">[13] "hsa:2954"   "hsa:3081"   "hsa:4128"   "hsa:4129"   "hsa:55798"  "hsa:4282"  </t>
  </si>
  <si>
    <t xml:space="preserve">[19] "hsa:7306" </t>
  </si>
  <si>
    <t xml:space="preserve"> [1] "hsa:124"   "hsa:125"   "hsa:126"   "hsa:220"   "hsa:219"   "hsa:224"   "hsa:221"  </t>
  </si>
  <si>
    <t xml:space="preserve"> [8] "hsa:222"   "hsa:501"   "hsa:226"   "hsa:229"   "hsa:230"   "hsa:669"   "hsa:2597" </t>
  </si>
  <si>
    <t xml:space="preserve">[15] "hsa:3101"  "hsa:3939"  "hsa:92483" "hsa:3945"  "hsa:5211"  "hsa:5230"  "hsa:5236" </t>
  </si>
  <si>
    <t>[22] "hsa:5315"  "hsa:7167"</t>
  </si>
  <si>
    <t xml:space="preserve"> [1] "hsa:2"    "hsa:623"  "hsa:624"  "hsa:712"  "hsa:713"  "hsa:718"  "hsa:719"  "hsa:725" </t>
  </si>
  <si>
    <t xml:space="preserve"> [9] "hsa:728"  "hsa:729"  "hsa:730"  "hsa:4179" "hsa:1604" "hsa:629"  "hsa:1361" "hsa:2159"</t>
  </si>
  <si>
    <t>[17] "hsa:2161" "hsa:2162" "hsa:2152" "hsa:2153" "hsa:2243" "hsa:2244" "hsa:3818" "hsa:5327"</t>
  </si>
  <si>
    <t>[25] "hsa:5627" "hsa:7035" "hsa:7056" "hsa:7450"</t>
  </si>
  <si>
    <t xml:space="preserve"> [1] "hsa:2767"  "hsa:2771"  "hsa:2776"  "hsa:2778"  "hsa:2781"  "hsa:2890"  "hsa:2895" </t>
  </si>
  <si>
    <t xml:space="preserve"> [8] "hsa:2983"  "hsa:3708"  "hsa:4067"  "hsa:4893"  "hsa:81579" "hsa:5319"  "hsa:5321" </t>
  </si>
  <si>
    <t>[15] "hsa:5322"  "hsa:5515"  "hsa:5518"  "hsa:5519"  "hsa:5579"</t>
  </si>
  <si>
    <t>[1] "hsa:2776" "hsa:4082" "hsa:4776" "hsa:5530" "hsa:5533" "hsa:5579" "hsa:6670"</t>
  </si>
  <si>
    <t xml:space="preserve"> [1] "hsa:60"    "hsa:71"    "hsa:208"   "hsa:10000" "hsa:857"   "hsa:859"   "hsa:1301" </t>
  </si>
  <si>
    <t xml:space="preserve"> [8] "hsa:1277"  "hsa:1278"  "hsa:1280"  "hsa:1286"  "hsa:1288"  "hsa:1290"  "hsa:50509"</t>
  </si>
  <si>
    <t xml:space="preserve">[15] "hsa:1292"  "hsa:1293"  "hsa:1793"  "hsa:1950"  "hsa:2002"  "hsa:2064"  "hsa:2324" </t>
  </si>
  <si>
    <t xml:space="preserve">[22] "hsa:3082"  "hsa:3611"  "hsa:3672"  "hsa:8516"  "hsa:3690"  "hsa:3695"  "hsa:3696" </t>
  </si>
  <si>
    <t xml:space="preserve">[29] "hsa:3725"  "hsa:3909"  "hsa:3910"  "hsa:3913"  "hsa:3918"  "hsa:5602"  "hsa:5601" </t>
  </si>
  <si>
    <t xml:space="preserve">[36] "hsa:4233"  "hsa:10627" "hsa:10398" "hsa:5058"  "hsa:56924" "hsa:55742" "hsa:5154" </t>
  </si>
  <si>
    <t xml:space="preserve">[43] "hsa:80310" "hsa:8503"  "hsa:5499"  "hsa:5501"  "hsa:4659"  "hsa:5579"  "hsa:5829" </t>
  </si>
  <si>
    <t xml:space="preserve">[50] "hsa:5879"  "hsa:5906"  "hsa:5923"  "hsa:5649"  "hsa:387"   "hsa:9475"  "hsa:6464" </t>
  </si>
  <si>
    <t>[57] "hsa:53358" "hsa:6696"  "hsa:7057"  "hsa:7058"  "hsa:7094"  "hsa:3371"  "hsa:63923"</t>
  </si>
  <si>
    <t xml:space="preserve">[64] "hsa:7148"  "hsa:7414"  "hsa:7422"  "hsa:2277"  "hsa:7448"  "hsa:7450"  "hsa:331"  </t>
  </si>
  <si>
    <t>[71] "hsa:7791"</t>
  </si>
  <si>
    <t xml:space="preserve"> [1] "hsa:72"     "hsa:112"    "hsa:113"    "hsa:115"    "hsa:185"    "hsa:10203" </t>
  </si>
  <si>
    <t xml:space="preserve"> [7] "hsa:801"    "hsa:1909"   "hsa:2776"   "hsa:2778"   "hsa:3708"   "hsa:8681"  </t>
  </si>
  <si>
    <t xml:space="preserve">[13] "hsa:3778"   "hsa:3779"   "hsa:27094"  "hsa:5605"   "hsa:4629"   "hsa:4637"  </t>
  </si>
  <si>
    <t xml:space="preserve">[19] "hsa:140465" "hsa:10398"  "hsa:4882"   "hsa:8399"   "hsa:81579"  "hsa:5319"  </t>
  </si>
  <si>
    <t xml:space="preserve">[25] "hsa:50487"  "hsa:5321"   "hsa:5322"   "hsa:5499"   "hsa:5501"   "hsa:4659"  </t>
  </si>
  <si>
    <t xml:space="preserve">[31] "hsa:4660"   "hsa:5566"   "hsa:5579"   "hsa:5583"   "hsa:5588"   "hsa:5592"  </t>
  </si>
  <si>
    <t xml:space="preserve">[37] "hsa:5613"   "hsa:10267"  "hsa:10266"  "hsa:10268"  "hsa:387"    "hsa:9475" </t>
  </si>
  <si>
    <t>[1] "hsa:947"  "hsa:3383" "hsa:3683" "hsa:5175" "hsa:7412"</t>
  </si>
  <si>
    <t xml:space="preserve"> [1] "hsa:30"    "hsa:33"    "hsa:51"    "hsa:8309"  "hsa:8310"  "hsa:2180"  "hsa:2181" </t>
  </si>
  <si>
    <t xml:space="preserve"> [8] "hsa:2182"  "hsa:51129" "hsa:948"   "hsa:1374"  "hsa:1375"  "hsa:1593"  "hsa:1962" </t>
  </si>
  <si>
    <t xml:space="preserve">[15] "hsa:2169"  "hsa:9415"  "hsa:3611"  "hsa:4312"  "hsa:4973"  "hsa:5360"  "hsa:5465" </t>
  </si>
  <si>
    <t>[22] "hsa:6256"  "hsa:6319"  "hsa:11001" "hsa:28965"</t>
  </si>
  <si>
    <t xml:space="preserve"> [1] "hsa:208"   "hsa:10000" "hsa:1950"  "hsa:2064"  "hsa:2309"  "hsa:5605"  "hsa:4893" </t>
  </si>
  <si>
    <t xml:space="preserve"> [8] "hsa:8503"  "hsa:5336"  "hsa:5579"  "hsa:6256"  "hsa:7157"</t>
  </si>
  <si>
    <t xml:space="preserve">[1] "hsa:358"   "hsa:481"   "hsa:482"   "hsa:483"   "hsa:762"   "hsa:27165" "hsa:1468" </t>
  </si>
  <si>
    <t>[8] "hsa:8671"</t>
  </si>
  <si>
    <t xml:space="preserve"> [1] "hsa:100"   "hsa:112"   "hsa:113"   "hsa:115"   "hsa:158"   "hsa:203"   "hsa:271"  </t>
  </si>
  <si>
    <t xml:space="preserve"> [8] "hsa:471"   "hsa:1633"  "hsa:1716"  "hsa:956"   "hsa:955"   "hsa:2766"  "hsa:8833" </t>
  </si>
  <si>
    <t xml:space="preserve">[15] "hsa:3000"  "hsa:2987"  "hsa:3251"  "hsa:3704"  "hsa:4831"  "hsa:4833"  "hsa:8382" </t>
  </si>
  <si>
    <t xml:space="preserve">[22] "hsa:29922" "hsa:4882"  "hsa:4907"  "hsa:53343" "hsa:10606" "hsa:9060"  "hsa:5138" </t>
  </si>
  <si>
    <t xml:space="preserve">[29] "hsa:5141"  "hsa:5142"  "hsa:5147"  "hsa:5152"  "hsa:5198"  "hsa:5315"  "hsa:5424" </t>
  </si>
  <si>
    <t xml:space="preserve">[36] "hsa:5425"  "hsa:57804" "hsa:5426"  "hsa:5427"  "hsa:9533"  "hsa:51082" "hsa:5433" </t>
  </si>
  <si>
    <t>[43] "hsa:5436"  "hsa:5437"  "hsa:5438"  "hsa:5439"  "hsa:5440"  "hsa:55703" "hsa:10623"</t>
  </si>
  <si>
    <t xml:space="preserve">[50] "hsa:661"   "hsa:10622" "hsa:51728" "hsa:5471"  "hsa:5557"  "hsa:5558"  "hsa:5631" </t>
  </si>
  <si>
    <t>[57] "hsa:5634"  "hsa:6240"  "hsa:6241"  "hsa:7498"</t>
  </si>
  <si>
    <t xml:space="preserve"> [1] "hsa:23527"  "hsa:116987" "hsa:163"    "hsa:1175"   "hsa:64411"  "hsa:55738" </t>
  </si>
  <si>
    <t xml:space="preserve"> [7] "hsa:26286"  "hsa:408"    "hsa:409"    "hsa:50807"  "hsa:55616"  "hsa:868"   </t>
  </si>
  <si>
    <t xml:space="preserve">[13] "hsa:23624"  "hsa:51652"  "hsa:1213"   "hsa:8218"   "hsa:3577"   "hsa:10059" </t>
  </si>
  <si>
    <t xml:space="preserve">[19] "hsa:1785"   "hsa:1950"   "hsa:10938"  "hsa:30846"  "hsa:2060"   "hsa:2149"  </t>
  </si>
  <si>
    <t xml:space="preserve">[25] "hsa:2261"   "hsa:2264"   "hsa:157"    "hsa:9146"   "hsa:3107"   "hsa:3133"  </t>
  </si>
  <si>
    <t xml:space="preserve">[31] "hsa:3305"   "hsa:3559"   "hsa:9922"   "hsa:440073" "hsa:83737"  "hsa:3949"  </t>
  </si>
  <si>
    <t xml:space="preserve">[37] "hsa:26119"  "hsa:4193"   "hsa:4233"   "hsa:89853"  "hsa:23327"  "hsa:5337"  </t>
  </si>
  <si>
    <t xml:space="preserve">[43] "hsa:8766"   "hsa:9230"   "hsa:80223"  "hsa:22841"  "hsa:11031"  "hsa:5868"  </t>
  </si>
  <si>
    <t>[49] "hsa:10193"  "hsa:11267"  "hsa:10254"  "hsa:7189"   "hsa:11059"</t>
  </si>
  <si>
    <t xml:space="preserve"> [1] "hsa:60"     "hsa:71"     "hsa:1003"   "hsa:9076"   "hsa:9071"   "hsa:1364"  </t>
  </si>
  <si>
    <t xml:space="preserve"> [7] "hsa:7122"   "hsa:9074"   "hsa:1366"   "hsa:1495"   "hsa:3383"   "hsa:3683"  </t>
  </si>
  <si>
    <t xml:space="preserve">[13] "hsa:3702"   "hsa:6300"   "hsa:1432"   "hsa:4478"   "hsa:10627"  "hsa:10398" </t>
  </si>
  <si>
    <t xml:space="preserve">[19] "hsa:653361" "hsa:5175"   "hsa:8503"   "hsa:5336"   "hsa:5579"   "hsa:2185"  </t>
  </si>
  <si>
    <t xml:space="preserve">[25] "hsa:5829"   "hsa:5879"   "hsa:5906"   "hsa:387"    "hsa:9475"   "hsa:7070"  </t>
  </si>
  <si>
    <t xml:space="preserve">[31] "hsa:7412"   "hsa:7414" </t>
  </si>
  <si>
    <t>[1] "hsa:727"  "hsa:729"  "hsa:3383" "hsa:3683" "hsa:6403" "hsa:7124" "hsa:7412"</t>
  </si>
  <si>
    <t xml:space="preserve"> [1] "hsa:18"    "hsa:219"   "hsa:224"   "hsa:501"   "hsa:223"   "hsa:8639"  "hsa:1806" </t>
  </si>
  <si>
    <t xml:space="preserve"> [8] "hsa:1962"  "hsa:23417" "hsa:6611"</t>
  </si>
  <si>
    <t xml:space="preserve"> [1] "hsa:33"    "hsa:51"    "hsa:8309"  "hsa:2180"  "hsa:2181"  "hsa:948"   "hsa:1593" </t>
  </si>
  <si>
    <t xml:space="preserve"> [8] "hsa:2167"  "hsa:2171"  "hsa:2712"  "hsa:3611"  "hsa:4023"  "hsa:4312"  "hsa:4973" </t>
  </si>
  <si>
    <t>[15] "hsa:5346"  "hsa:5360"  "hsa:5465"  "hsa:5467"  "hsa:6256"  "hsa:6258"  "hsa:79966"</t>
  </si>
  <si>
    <t>[22] "hsa:11001" "hsa:28965" "hsa:10580"</t>
  </si>
  <si>
    <t xml:space="preserve">  [1] "hsa:10000"  "hsa:367"    "hsa:405"    "hsa:9915"   "hsa:8312"   "hsa:598"   </t>
  </si>
  <si>
    <t xml:space="preserve">  [7] "hsa:613"    "hsa:637"    "hsa:332"    "hsa:841"    "hsa:23624"  "hsa:8030"  </t>
  </si>
  <si>
    <t xml:space="preserve"> [13] "hsa:9134"   "hsa:1017"   "hsa:1019"   "hsa:1026"   "hsa:1027"   "hsa:1029"  </t>
  </si>
  <si>
    <t xml:space="preserve"> [19] "hsa:1284"   "hsa:1286"   "hsa:1398"   "hsa:1499"   "hsa:1857"   "hsa:1871"  </t>
  </si>
  <si>
    <t xml:space="preserve"> [25] "hsa:54583"  "hsa:112399" "hsa:6923"   "hsa:2064"   "hsa:8772"   "hsa:355"   </t>
  </si>
  <si>
    <t xml:space="preserve"> [31] "hsa:8817"   "hsa:2252"   "hsa:2254"   "hsa:2263"   "hsa:2261"   "hsa:2323"  </t>
  </si>
  <si>
    <t xml:space="preserve"> [37] "hsa:2308"   "hsa:7976"   "hsa:3065"   "hsa:3066"   "hsa:3326"   "hsa:3673"  </t>
  </si>
  <si>
    <t xml:space="preserve"> [43] "hsa:3725"   "hsa:3815"   "hsa:3845"   "hsa:3908"   "hsa:3912"   "hsa:3913"  </t>
  </si>
  <si>
    <t xml:space="preserve"> [49] "hsa:3914"   "hsa:10319"  "hsa:51176"  "hsa:5605"   "hsa:5602"   "hsa:5601"  </t>
  </si>
  <si>
    <t xml:space="preserve"> [55] "hsa:4193"   "hsa:2122"   "hsa:4286"   "hsa:4312"   "hsa:4436"   "hsa:2956"  </t>
  </si>
  <si>
    <t xml:space="preserve"> [61] "hsa:2475"   "hsa:8031"   "hsa:4790"   "hsa:4893"   "hsa:5156"   "hsa:5159"  </t>
  </si>
  <si>
    <t xml:space="preserve"> [67] "hsa:8554"   "hsa:5291"   "hsa:8503"   "hsa:5337"   "hsa:5467"   "hsa:5879"  </t>
  </si>
  <si>
    <t xml:space="preserve"> [73] "hsa:5881"   "hsa:5888"   "hsa:10928"  "hsa:5900"   "hsa:11186"  "hsa:387"   </t>
  </si>
  <si>
    <t xml:space="preserve"> [79] "hsa:862"    "hsa:6256"   "hsa:6258"   "hsa:6502"   "hsa:6513"   "hsa:6772"  </t>
  </si>
  <si>
    <t xml:space="preserve"> [85] "hsa:6776"   "hsa:6777"   "hsa:7157"   "hsa:7175"   "hsa:7187"   "hsa:9618"  </t>
  </si>
  <si>
    <t xml:space="preserve"> [91] "hsa:7188"   "hsa:7422"   "hsa:7424"   "hsa:7482"   "hsa:7473"   "hsa:81029" </t>
  </si>
  <si>
    <t xml:space="preserve"> [97] "hsa:7476"   "hsa:7477"   "hsa:331"    "hsa:7704" </t>
  </si>
  <si>
    <t>[1] "hsa:847"  "hsa:2309" "hsa:2690" "hsa:6648" "hsa:6649"</t>
  </si>
  <si>
    <t xml:space="preserve"> [1] "hsa:124"   "hsa:125"   "hsa:10327" "hsa:220"   "hsa:219"   "hsa:217"   "hsa:224"  </t>
  </si>
  <si>
    <t xml:space="preserve"> [8] "hsa:501"   "hsa:226"   "hsa:230"   "hsa:1737"  "hsa:2023"  "hsa:2026"  "hsa:2027" </t>
  </si>
  <si>
    <t xml:space="preserve">[15] "hsa:2203"  "hsa:2597"  "hsa:2821"  "hsa:3101"  "hsa:92483" "hsa:3945"  "hsa:3948" </t>
  </si>
  <si>
    <t>[22] "hsa:5211"  "hsa:5214"  "hsa:5223"  "hsa:5230"  "hsa:5315"</t>
  </si>
  <si>
    <t xml:space="preserve"> [1] "hsa:124"    "hsa:125"    "hsa:220"    "hsa:8639"   "hsa:316"    "hsa:114049"</t>
  </si>
  <si>
    <t xml:space="preserve"> [7] "hsa:1621"   "hsa:2806"   "hsa:2954"   "hsa:51451"  "hsa:9836"   "hsa:4128"  </t>
  </si>
  <si>
    <t>[13] "hsa:4282"   "hsa:5409"   "hsa:7306"</t>
  </si>
  <si>
    <t xml:space="preserve"> [1] "hsa:10000" "hsa:367"   "hsa:468"   "hsa:9134"  "hsa:1017"  "hsa:1026"  "hsa:1027" </t>
  </si>
  <si>
    <t xml:space="preserve"> [8] "hsa:10488" "hsa:90993" "hsa:1499"  "hsa:1871"  "hsa:2064"  "hsa:2263"  "hsa:2308" </t>
  </si>
  <si>
    <t xml:space="preserve">[15] "hsa:3326"  "hsa:3845"  "hsa:51176" "hsa:5605"  "hsa:4193"  "hsa:2475"  "hsa:4790" </t>
  </si>
  <si>
    <t>[22] "hsa:4893"  "hsa:56034" "hsa:5156"  "hsa:5159"  "hsa:5291"  "hsa:8503"  "hsa:7157"</t>
  </si>
  <si>
    <t xml:space="preserve"> [1] "hsa:219"  "hsa:217"  "hsa:224"  "hsa:501"  "hsa:316"  "hsa:847"  "hsa:1545" "hsa:1892"</t>
  </si>
  <si>
    <t xml:space="preserve"> [9] "hsa:3030" "hsa:8564" "hsa:4128" "hsa:6999" "hsa:7453"</t>
  </si>
  <si>
    <t xml:space="preserve">  [1] "hsa:10000"  "hsa:324"    "hsa:26060"  "hsa:9915"   "hsa:8312"   "hsa:613"   </t>
  </si>
  <si>
    <t xml:space="preserve">  [7] "hsa:637"    "hsa:675"    "hsa:836"    "hsa:841"    "hsa:23624"  "hsa:8030"  </t>
  </si>
  <si>
    <t xml:space="preserve"> [13] "hsa:898"    "hsa:999"    "hsa:1017"   "hsa:1026"   "hsa:1027"   "hsa:1284"  </t>
  </si>
  <si>
    <t xml:space="preserve"> [19] "hsa:1286"   "hsa:1398"   "hsa:1441"   "hsa:54205"  "hsa:1856"   "hsa:1857"  </t>
  </si>
  <si>
    <t xml:space="preserve"> [25] "hsa:1871"   "hsa:54583"  "hsa:112399" "hsa:6923"   "hsa:2034"   "hsa:2064"  </t>
  </si>
  <si>
    <t xml:space="preserve"> [31] "hsa:8772"   "hsa:355"    "hsa:2259"   "hsa:8817"   "hsa:2247"   "hsa:2251"  </t>
  </si>
  <si>
    <t xml:space="preserve"> [37] "hsa:2252"   "hsa:2254"   "hsa:2260"   "hsa:2263"   "hsa:2271"   "hsa:2323"  </t>
  </si>
  <si>
    <t xml:space="preserve"> [43] "hsa:7976"   "hsa:8324"   "hsa:2737"   "hsa:3065"   "hsa:3066"   "hsa:3320"  </t>
  </si>
  <si>
    <t xml:space="preserve"> [49] "hsa:3326"   "hsa:7184"   "hsa:3569"   "hsa:3655"   "hsa:3685"   "hsa:3716"  </t>
  </si>
  <si>
    <t xml:space="preserve"> [55] "hsa:3725"   "hsa:3728"   "hsa:3815"   "hsa:3845"   "hsa:3910"   "hsa:3912"  </t>
  </si>
  <si>
    <t xml:space="preserve"> [61] "hsa:3913"   "hsa:3918"   "hsa:51176"  "hsa:5602"   "hsa:5601"   "hsa:4233"  </t>
  </si>
  <si>
    <t xml:space="preserve"> [67] "hsa:4286"   "hsa:4312"   "hsa:4318"   "hsa:8031"   "hsa:4790"   "hsa:4792"  </t>
  </si>
  <si>
    <t xml:space="preserve"> [73] "hsa:4893"   "hsa:5154"   "hsa:5155"   "hsa:5159"   "hsa:8554"   "hsa:5291"  </t>
  </si>
  <si>
    <t xml:space="preserve"> [79] "hsa:5295"   "hsa:5296"   "hsa:8503"   "hsa:5467"   "hsa:5468"   "hsa:5879"  </t>
  </si>
  <si>
    <t xml:space="preserve"> [85] "hsa:5888"   "hsa:5898"   "hsa:10928"  "hsa:5900"   "hsa:11186"  "hsa:387"   </t>
  </si>
  <si>
    <t xml:space="preserve"> [91] "hsa:6258"   "hsa:6502"   "hsa:4089"   "hsa:6688"   "hsa:6772"   "hsa:6776"  </t>
  </si>
  <si>
    <t xml:space="preserve"> [97] "hsa:6777"   "hsa:83439"  "hsa:6934"   "hsa:7048"   "hsa:7157"   "hsa:9618"  </t>
  </si>
  <si>
    <t xml:space="preserve">[103] "hsa:7189"   "hsa:7422"   "hsa:2277"   "hsa:7472"   "hsa:7482"   "hsa:7474"  </t>
  </si>
  <si>
    <t>[109] "hsa:81029"  "hsa:7477"   "hsa:331"    "hsa:7704"</t>
  </si>
  <si>
    <t xml:space="preserve"> [1] "hsa:125"    "hsa:128"    "hsa:220"    "hsa:221"    "hsa:222"    "hsa:8639"  </t>
  </si>
  <si>
    <t xml:space="preserve"> [7] "hsa:316"    "hsa:114049" "hsa:1312"   "hsa:1621"   "hsa:2806"   "hsa:3081"  </t>
  </si>
  <si>
    <t>[13] "hsa:4282"   "hsa:5409"</t>
  </si>
  <si>
    <t xml:space="preserve"> [1] "hsa:10000" "hsa:1978"  "hsa:3728"  "hsa:3815"  "hsa:3845"  "hsa:51176" "hsa:4790" </t>
  </si>
  <si>
    <t xml:space="preserve"> [8] "hsa:4893"  "hsa:5291"  "hsa:5295"  "hsa:5296"  "hsa:8503"  "hsa:11040" "hsa:5467" </t>
  </si>
  <si>
    <t xml:space="preserve">[15] "hsa:6198"  "hsa:6199"  "hsa:6688"  "hsa:6776"  "hsa:6777"  "hsa:83439" "hsa:6934" </t>
  </si>
  <si>
    <t>[22] "hsa:7704"</t>
  </si>
  <si>
    <t xml:space="preserve"> [1] "hsa:125"   "hsa:128"   "hsa:220"   "hsa:219"   "hsa:221"   "hsa:222"   "hsa:501"  </t>
  </si>
  <si>
    <t xml:space="preserve"> [8] "hsa:223"   "hsa:226"   "hsa:229"   "hsa:2027"  "hsa:2597"  "hsa:2821"  "hsa:3101" </t>
  </si>
  <si>
    <t xml:space="preserve">[15] "hsa:3939"  "hsa:92483" "hsa:3948"  "hsa:5211"  "hsa:5214"  "hsa:5223"  "hsa:5236" </t>
  </si>
  <si>
    <t>[22] "hsa:5315"</t>
  </si>
  <si>
    <t>[1] "hsa:801"  "hsa:857"  "hsa:2324" "hsa:3320" "hsa:5138" "hsa:5577" "hsa:6262" "hsa:6541"</t>
  </si>
  <si>
    <t>[9] "hsa:7422"</t>
  </si>
  <si>
    <t xml:space="preserve"> [1] "hsa:397"  "hsa:836"  "hsa:841"  "hsa:1676" "hsa:8772" "hsa:3725" "hsa:4000" "hsa:8567"</t>
  </si>
  <si>
    <t xml:space="preserve"> [9] "hsa:6885" "hsa:5058" "hsa:142"  "hsa:5591" "hsa:6709" "hsa:7132" "hsa:8717"</t>
  </si>
  <si>
    <t>[1] "hsa:5175" "hsa:6401"</t>
  </si>
  <si>
    <t>[1] "hsa:919"  "hsa:2119" "hsa:8809" "hsa:3725" "hsa:5608"</t>
  </si>
  <si>
    <t>[1] "hsa:919"   "hsa:4089"  "hsa:7048"  "hsa:7049"  "hsa:10140"</t>
  </si>
  <si>
    <t>[1] "hsa:947"  "hsa:3384" "hsa:3552" "hsa:5175" "hsa:7412"</t>
  </si>
  <si>
    <t>"WP4629"</t>
  </si>
  <si>
    <t>[1] "hsa:2023" "hsa:2597" "hsa:5230" "hsa:5315"</t>
  </si>
  <si>
    <t>"M18855"</t>
  </si>
  <si>
    <t xml:space="preserve">  [1] "hsa:26574"  "hsa:83451"  "hsa:136"    "hsa:27161"  "hsa:23779"  "hsa:10093" </t>
  </si>
  <si>
    <t>"M1345"</t>
  </si>
  <si>
    <t xml:space="preserve">  [7] "hsa:445"    "hsa:23120"  "hsa:6790"   "hsa:580"    "hsa:637"    "hsa:332"   </t>
  </si>
  <si>
    <t>"M19590"</t>
  </si>
  <si>
    <t>"M2761"</t>
  </si>
  <si>
    <t xml:space="preserve"> [13] "hsa:9790"   "hsa:672"    "hsa:701"    "hsa:9184"   "hsa:705"    "hsa:891"   </t>
  </si>
  <si>
    <t>"M18562"</t>
  </si>
  <si>
    <t xml:space="preserve"> [19] "hsa:9133"   "hsa:7203"   "hsa:928"    "hsa:997"    "hsa:990"    "hsa:1001"  </t>
  </si>
  <si>
    <t xml:space="preserve"> [25] "hsa:983"    "hsa:51755"  "hsa:30850"  "hsa:57214"  "hsa:55839"  "hsa:79682" </t>
  </si>
  <si>
    <t>"M13072"</t>
  </si>
  <si>
    <t xml:space="preserve"> [31] "hsa:55165"  "hsa:55722"  "hsa:1080"   "hsa:1116"   "hsa:26586"  "hsa:1164"  </t>
  </si>
  <si>
    <t xml:space="preserve"> [37] "hsa:9076"   "hsa:1365"   "hsa:1366"   "hsa:1294"   "hsa:1396"   "hsa:1479"  </t>
  </si>
  <si>
    <t>"M2082"</t>
  </si>
  <si>
    <t>"M246"</t>
  </si>
  <si>
    <t xml:space="preserve"> [43] "hsa:1520"   "hsa:1515"   "hsa:2921"   "hsa:55635"  "hsa:160851" "hsa:1719"  </t>
  </si>
  <si>
    <t xml:space="preserve"> [49] "hsa:1659"   "hsa:10072"  "hsa:79733"  "hsa:1894"   "hsa:1945"   "hsa:2023"  </t>
  </si>
  <si>
    <t xml:space="preserve"> [55] "hsa:2048"   "hsa:2161"   "hsa:55215"  "hsa:55711"  "hsa:2237"   "hsa:55612" </t>
  </si>
  <si>
    <t>"M1534"</t>
  </si>
  <si>
    <t xml:space="preserve"> [61] "hsa:2305"   "hsa:8880"   "hsa:2550"   "hsa:9518"   "hsa:8836"   "hsa:9837"  </t>
  </si>
  <si>
    <t>"M2314"</t>
  </si>
  <si>
    <t xml:space="preserve"> [67] "hsa:51659"  "hsa:84296"  "hsa:29899"  "hsa:79807"  "hsa:3159"   "hsa:3206"  </t>
  </si>
  <si>
    <t>"M2371"</t>
  </si>
  <si>
    <t xml:space="preserve"> [73] "hsa:3223"   "hsa:10808"  "hsa:8519"   "hsa:10581"  "hsa:3601"   "hsa:9636"  </t>
  </si>
  <si>
    <t>"M1591"</t>
  </si>
  <si>
    <t xml:space="preserve"> [79] "hsa:3673"   "hsa:51155"  "hsa:90861"  "hsa:3728"   "hsa:9928"   "hsa:56992" </t>
  </si>
  <si>
    <t>"M13448"</t>
  </si>
  <si>
    <t xml:space="preserve"> [85] "hsa:10112"  "hsa:55083"  "hsa:9903"   "hsa:5655"   "hsa:5653"   "hsa:3875"  </t>
  </si>
  <si>
    <t xml:space="preserve"> [91] "hsa:3855"   "hsa:3909"   "hsa:55353"  "hsa:4085"   "hsa:55388"  "hsa:4173"  </t>
  </si>
  <si>
    <t xml:space="preserve"> [97] "hsa:4174"   "hsa:4176"   "hsa:9833"   "hsa:51021"  "hsa:51154"  "hsa:51734" </t>
  </si>
  <si>
    <t xml:space="preserve">[103] "hsa:4488"   "hsa:23788"  "hsa:56667"  "hsa:26509"  "hsa:64151"  "hsa:54892" </t>
  </si>
  <si>
    <t xml:space="preserve">[109] "hsa:22916"  "hsa:4751"   "hsa:51497"  "hsa:4830"   "hsa:10874"  "hsa:10528" </t>
  </si>
  <si>
    <t xml:space="preserve">[115] "hsa:7468"   "hsa:55695"  "hsa:9688"   "hsa:55872"  "hsa:5092"   "hsa:9768"  </t>
  </si>
  <si>
    <t xml:space="preserve">[121] "hsa:10016"  "hsa:54704"  "hsa:23590"  "hsa:5202"   "hsa:5203"   "hsa:51230" </t>
  </si>
  <si>
    <t xml:space="preserve">[127] "hsa:9780"   "hsa:5436"   "hsa:10248"  "hsa:9055"   "hsa:3276"   "hsa:5629"  </t>
  </si>
  <si>
    <t xml:space="preserve">[133] "hsa:9128"   "hsa:29127"  "hsa:5902"   "hsa:5918"   "hsa:89941"  "hsa:6119"  </t>
  </si>
  <si>
    <t xml:space="preserve">[139] "hsa:6227"   "hsa:6241"   "hsa:23212"  "hsa:6281"   "hsa:6282"   "hsa:23513" </t>
  </si>
  <si>
    <t xml:space="preserve">[145] "hsa:55164"  "hsa:6502"   "hsa:64078"  "hsa:55630"  "hsa:6597"   "hsa:6628"  </t>
  </si>
  <si>
    <t xml:space="preserve">[151] "hsa:6632"   "hsa:27131"  "hsa:6648"   "hsa:54908"  "hsa:6696"   "hsa:6788"  </t>
  </si>
  <si>
    <t xml:space="preserve">[157] "hsa:7022"   "hsa:26517"  "hsa:25907"  "hsa:22974"  "hsa:11074"  "hsa:9319"  </t>
  </si>
  <si>
    <t>[163] "hsa:11065"  "hsa:7518"   "hsa:79844"  "hsa:51351"</t>
  </si>
  <si>
    <t xml:space="preserve">  [1] "hsa:26574"  "hsa:83451"  "hsa:136"    "hsa:27301"  "hsa:259266" "hsa:23120" </t>
  </si>
  <si>
    <t xml:space="preserve">  [7] "hsa:6790"   "hsa:637"    "hsa:672"    "hsa:83990"  "hsa:699"    "hsa:701"   </t>
  </si>
  <si>
    <t xml:space="preserve"> [13] "hsa:705"    "hsa:55450"  "hsa:891"    "hsa:898"    "hsa:7203"   "hsa:991"   </t>
  </si>
  <si>
    <t xml:space="preserve"> [19] "hsa:990"    "hsa:1015"   "hsa:983"    "hsa:51755"  "hsa:1033"   "hsa:1058"  </t>
  </si>
  <si>
    <t xml:space="preserve"> [25] "hsa:79682"  "hsa:55722"  "hsa:1111"   "hsa:1116"   "hsa:26586"  "hsa:9076"  </t>
  </si>
  <si>
    <t xml:space="preserve"> [31] "hsa:1366"   "hsa:1434"   "hsa:1479"   "hsa:1515"   "hsa:2921"   "hsa:1719"  </t>
  </si>
  <si>
    <t xml:space="preserve"> [37] "hsa:1659"   "hsa:8847"   "hsa:9787"   "hsa:10072"  "hsa:79075"  "hsa:79733" </t>
  </si>
  <si>
    <t xml:space="preserve"> [43] "hsa:8662"   "hsa:27436"  "hsa:2023"   "hsa:55215"  "hsa:55711"  "hsa:55612" </t>
  </si>
  <si>
    <t xml:space="preserve"> [49] "hsa:2305"   "hsa:2571"   "hsa:9518"   "hsa:29899"  "hsa:2896"   "hsa:2937"  </t>
  </si>
  <si>
    <t xml:space="preserve"> [55] "hsa:79807"  "hsa:23560"  "hsa:51512"  "hsa:3159"   "hsa:3149"   "hsa:3161"  </t>
  </si>
  <si>
    <t xml:space="preserve"> [61] "hsa:3223"   "hsa:3315"   "hsa:3336"   "hsa:3364"   "hsa:8519"   "hsa:3601"  </t>
  </si>
  <si>
    <t xml:space="preserve"> [67] "hsa:55540"  "hsa:9636"   "hsa:3673"   "hsa:3704"   "hsa:51155"  "hsa:9928"  </t>
  </si>
  <si>
    <t xml:space="preserve"> [73] "hsa:146909" "hsa:10112"  "hsa:55083"  "hsa:5655"   "hsa:5653"   "hsa:3875"  </t>
  </si>
  <si>
    <t xml:space="preserve"> [79] "hsa:3909"   "hsa:3934"   "hsa:7804"   "hsa:23263"  "hsa:4171"   "hsa:4174"  </t>
  </si>
  <si>
    <t xml:space="preserve"> [85] "hsa:4176"   "hsa:9833"   "hsa:4314"   "hsa:55173"  "hsa:51021"  "hsa:51373" </t>
  </si>
  <si>
    <t xml:space="preserve"> [91] "hsa:51154"  "hsa:51734"  "hsa:4488"   "hsa:23788"  "hsa:56667"  "hsa:4584"  </t>
  </si>
  <si>
    <t xml:space="preserve"> [97] "hsa:4605"   "hsa:26509"  "hsa:64151"  "hsa:54892"  "hsa:22916"  "hsa:4751"  </t>
  </si>
  <si>
    <t xml:space="preserve">[103] "hsa:51497"  "hsa:10874"  "hsa:51491"  "hsa:4869"   "hsa:55695"  "hsa:54830" </t>
  </si>
  <si>
    <t xml:space="preserve">[109] "hsa:9688"   "hsa:51203"  "hsa:55010"  "hsa:5092"   "hsa:5202"   "hsa:5214"  </t>
  </si>
  <si>
    <t xml:space="preserve">[115] "hsa:10857"  "hsa:51230"  "hsa:56937"  "hsa:5436"   "hsa:10248"  "hsa:3276"  </t>
  </si>
  <si>
    <t xml:space="preserve">[121] "hsa:5629"   "hsa:9128"   "hsa:5688"   "hsa:54517"  "hsa:29127"  "hsa:10635" </t>
  </si>
  <si>
    <t xml:space="preserve">[127] "hsa:25788"  "hsa:5918"   "hsa:5983"   "hsa:6119"   "hsa:6132"   "hsa:6184"  </t>
  </si>
  <si>
    <t xml:space="preserve">[133] "hsa:23212"  "hsa:10856"  "hsa:6281"   "hsa:29901"  "hsa:55164"  "hsa:64078" </t>
  </si>
  <si>
    <t xml:space="preserve">[139] "hsa:6597"   "hsa:6628"   "hsa:6632"   "hsa:27131"  "hsa:6648"   "hsa:6709"  </t>
  </si>
  <si>
    <t xml:space="preserve">[145] "hsa:6788"   "hsa:4070"   "hsa:7022"   "hsa:26517"  "hsa:7083"   "hsa:54732" </t>
  </si>
  <si>
    <t xml:space="preserve">[151] "hsa:25907"  "hsa:7153"   "hsa:22974"  "hsa:11074"  "hsa:7277"   "hsa:11065" </t>
  </si>
  <si>
    <t xml:space="preserve">[157] "hsa:7378"   "hsa:7407"   "hsa:79084"  "hsa:7518"   "hsa:11130" </t>
  </si>
  <si>
    <t xml:space="preserve"> [1] "hsa:100131755" "hsa:6790"      "hsa:701"       "hsa:899"       "hsa:991"      </t>
  </si>
  <si>
    <t xml:space="preserve"> [6] "hsa:1031"      "hsa:79733"     "hsa:79071"     "hsa:23404"     "hsa:8263"     </t>
  </si>
  <si>
    <t xml:space="preserve">[11] "hsa:63901"     "hsa:79833"     "hsa:3833"      "hsa:55247"     "hsa:60491"    </t>
  </si>
  <si>
    <t xml:space="preserve">[16] "hsa:10482"     "hsa:64172"     "hsa:79447"     "hsa:5347"      "hsa:55703"    </t>
  </si>
  <si>
    <t xml:space="preserve">[21] "hsa:23212"     "hsa:10460"     "hsa:1678"      "hsa:7112"      "hsa:11277"    </t>
  </si>
  <si>
    <t>[26] "hsa:23170"     "hsa:7727"      "hsa:54816"     "hsa:81931"</t>
  </si>
  <si>
    <t xml:space="preserve"> [1] "hsa:47"    "hsa:10575" "hsa:22948" "hsa:983"   "hsa:1033"  "hsa:9276"  "hsa:1875" </t>
  </si>
  <si>
    <t xml:space="preserve"> [8] "hsa:10146" "hsa:7264"  "hsa:3181"  "hsa:3329"  "hsa:3336"  "hsa:3376"  "hsa:3460" </t>
  </si>
  <si>
    <t>[15] "hsa:11014" "hsa:3838"  "hsa:3939"  "hsa:7873"  "hsa:11222" "hsa:10797" "hsa:22916"</t>
  </si>
  <si>
    <t xml:space="preserve">[22] "hsa:4841"  "hsa:23165" "hsa:5050"  "hsa:5347"  "hsa:5704"  "hsa:6597"  "hsa:6635" </t>
  </si>
  <si>
    <t>[29] "hsa:6636"  "hsa:6742"  "hsa:6745"  "hsa:6897"  "hsa:7050"  "hsa:7153"  "hsa:22974"</t>
  </si>
  <si>
    <t>[36] "hsa:9618"  "hsa:27338"</t>
  </si>
  <si>
    <t xml:space="preserve"> [1] "hsa:259266" "hsa:699"    "hsa:8840"   "hsa:891"    "hsa:991"    "hsa:983"   </t>
  </si>
  <si>
    <t xml:space="preserve"> [7] "hsa:1033"   "hsa:1058"   "hsa:1280"   "hsa:1299"   "hsa:1381"   "hsa:9787"  </t>
  </si>
  <si>
    <t xml:space="preserve">[13] "hsa:2026"   "hsa:2261"   "hsa:83468"  "hsa:29899"  "hsa:51512"  "hsa:55355" </t>
  </si>
  <si>
    <t xml:space="preserve">[19] "hsa:3161"   "hsa:9955"   "hsa:3832"   "hsa:10112"  "hsa:11004"  "hsa:9833"  </t>
  </si>
  <si>
    <t xml:space="preserve">[25] "hsa:10962"  "hsa:4488"   "hsa:4751"   "hsa:4885"   "hsa:51203"  "hsa:5355"  </t>
  </si>
  <si>
    <t xml:space="preserve">[31] "hsa:23362"  "hsa:6447"   "hsa:6759"   "hsa:7153"   "hsa:7162"   "hsa:22974" </t>
  </si>
  <si>
    <t>[37] "hsa:11065"  "hsa:27338"  "hsa:11197"</t>
  </si>
  <si>
    <t>[1] "hsa:226"  "hsa:2597" "hsa:2821" "hsa:3939" "hsa:5230" "hsa:6513" "hsa:7167"</t>
  </si>
  <si>
    <t xml:space="preserve">  [1] "hsa:83451"  "hsa:136"    "hsa:27161"  "hsa:27301"  "hsa:23779"  "hsa:10093" </t>
  </si>
  <si>
    <t xml:space="preserve">  [7] "hsa:29028"  "hsa:23120"  "hsa:580"    "hsa:332"    "hsa:699"    "hsa:705"   </t>
  </si>
  <si>
    <t xml:space="preserve"> [13] "hsa:55450"  "hsa:890"    "hsa:898"    "hsa:7203"   "hsa:928"    "hsa:991"   </t>
  </si>
  <si>
    <t xml:space="preserve"> [19] "hsa:997"    "hsa:990"    "hsa:1001"   "hsa:983"    "hsa:51755"  "hsa:30850" </t>
  </si>
  <si>
    <t xml:space="preserve"> [25] "hsa:57214"  "hsa:1058"   "hsa:1063"   "hsa:55839"  "hsa:55722"  "hsa:1080"  </t>
  </si>
  <si>
    <t xml:space="preserve"> [31] "hsa:1111"   "hsa:1116"   "hsa:26586"  "hsa:1163"   "hsa:1366"   "hsa:1294"  </t>
  </si>
  <si>
    <t xml:space="preserve"> [37] "hsa:1434"   "hsa:1508"   "hsa:1520"   "hsa:2921"   "hsa:1537"   "hsa:55635" </t>
  </si>
  <si>
    <t xml:space="preserve"> [43] "hsa:160851" "hsa:1659"   "hsa:8847"   "hsa:9787"   "hsa:10072"  "hsa:51514" </t>
  </si>
  <si>
    <t xml:space="preserve"> [49] "hsa:10969"  "hsa:8662"   "hsa:27436"  "hsa:2023"   "hsa:2048"   "hsa:83481" </t>
  </si>
  <si>
    <t xml:space="preserve"> [55] "hsa:2146"   "hsa:2161"   "hsa:9130"   "hsa:55215"  "hsa:2237"   "hsa:55612" </t>
  </si>
  <si>
    <t xml:space="preserve"> [61] "hsa:8880"   "hsa:9837"   "hsa:51659"  "hsa:84296"  "hsa:9052"   "hsa:29899" </t>
  </si>
  <si>
    <t xml:space="preserve"> [67] "hsa:2896"   "hsa:23560"  "hsa:51512"  "hsa:3159"   "hsa:3149"   "hsa:3206"  </t>
  </si>
  <si>
    <t xml:space="preserve"> [73] "hsa:3223"   "hsa:3315"   "hsa:3336"   "hsa:3364"   "hsa:2537"   "hsa:8519"  </t>
  </si>
  <si>
    <t xml:space="preserve"> [79] "hsa:10581"  "hsa:3601"   "hsa:55540"  "hsa:9636"   "hsa:51155"  "hsa:3728"  </t>
  </si>
  <si>
    <t xml:space="preserve"> [85] "hsa:3783"   "hsa:146909" "hsa:10112"  "hsa:55083"  "hsa:24137"  "hsa:688"   </t>
  </si>
  <si>
    <t xml:space="preserve"> [91] "hsa:5653"   "hsa:3875"   "hsa:3855"   "hsa:51110"  "hsa:3918"   "hsa:23263" </t>
  </si>
  <si>
    <t xml:space="preserve"> [97] "hsa:55388"  "hsa:4171"   "hsa:4173"   "hsa:4174"   "hsa:4288"   "hsa:4316"  </t>
  </si>
  <si>
    <t xml:space="preserve">[103] "hsa:28998"  "hsa:55173"  "hsa:51021"  "hsa:51373"  "hsa:51734"  "hsa:4488"  </t>
  </si>
  <si>
    <t xml:space="preserve">[109] "hsa:23788"  "hsa:56667"  "hsa:4584"   "hsa:64151"  "hsa:54892"  "hsa:10403" </t>
  </si>
  <si>
    <t xml:space="preserve">[115] "hsa:4751"   "hsa:51497"  "hsa:51491"  "hsa:10528"  "hsa:7468"   "hsa:55695" </t>
  </si>
  <si>
    <t xml:space="preserve">[121] "hsa:9631"   "hsa:9688"   "hsa:55010"  "hsa:55872"  "hsa:5092"   "hsa:9768"  </t>
  </si>
  <si>
    <t xml:space="preserve">[127] "hsa:10016"  "hsa:23590"  "hsa:5203"   "hsa:5214"   "hsa:51230"  "hsa:9780"  </t>
  </si>
  <si>
    <t xml:space="preserve">[133] "hsa:56937"  "hsa:10248"  "hsa:9055"   "hsa:3276"   "hsa:5629"   "hsa:5688"  </t>
  </si>
  <si>
    <t xml:space="preserve">[139] "hsa:5696"   "hsa:29127"  "hsa:10635"  "hsa:25788"  "hsa:5918"   "hsa:79171" </t>
  </si>
  <si>
    <t xml:space="preserve">[145] "hsa:5983"   "hsa:89941"  "hsa:6119"   "hsa:6184"   "hsa:6227"   "hsa:6241"  </t>
  </si>
  <si>
    <t xml:space="preserve">[151] "hsa:6281"   "hsa:6282"   "hsa:29901"  "hsa:6502"   "hsa:64078"  "hsa:55630" </t>
  </si>
  <si>
    <t xml:space="preserve">[157] "hsa:6597"   "hsa:6628"   "hsa:27131"  "hsa:54908"  "hsa:6709"   "hsa:6788"  </t>
  </si>
  <si>
    <t xml:space="preserve">[163] "hsa:4070"   "hsa:7083"   "hsa:54732"  "hsa:25907"  "hsa:7153"   "hsa:7347"  </t>
  </si>
  <si>
    <t>[169] "hsa:79084"  "hsa:7518"   "hsa:79844"  "hsa:51351"</t>
  </si>
  <si>
    <t xml:space="preserve"> [1] "hsa:898"   "hsa:991"   "hsa:8318"  "hsa:83461" "hsa:55143" "hsa:55839" "hsa:3868" </t>
  </si>
  <si>
    <t xml:space="preserve"> [8] "hsa:10403" "hsa:8140"  "hsa:7153"  "hsa:9654"</t>
  </si>
  <si>
    <t xml:space="preserve"> [1] "hsa:545"   "hsa:675"   "hsa:890"   "hsa:990"   "hsa:1111"  "hsa:3364"  "hsa:4171" </t>
  </si>
  <si>
    <t xml:space="preserve"> [8] "hsa:4683"  "hsa:5347"  "hsa:5515"  "hsa:5888"  "hsa:5982"  "hsa:5983"  "hsa:5984" </t>
  </si>
  <si>
    <t xml:space="preserve">[15] "hsa:5985"  "hsa:50485" "hsa:11073" "hsa:7534" </t>
  </si>
  <si>
    <t xml:space="preserve">  [1] "hsa:26574"  "hsa:83451"  "hsa:27161"  "hsa:23779"  "hsa:10093"  "hsa:259266"</t>
  </si>
  <si>
    <t xml:space="preserve">  [7] "hsa:29028"  "hsa:23120"  "hsa:6790"   "hsa:637"    "hsa:332"    "hsa:699"   </t>
  </si>
  <si>
    <t xml:space="preserve"> [13] "hsa:701"    "hsa:9184"   "hsa:65265"  "hsa:55450"  "hsa:9133"   "hsa:898"   </t>
  </si>
  <si>
    <t xml:space="preserve"> [19] "hsa:7203"   "hsa:928"    "hsa:997"    "hsa:51755"  "hsa:30850"  "hsa:57214" </t>
  </si>
  <si>
    <t xml:space="preserve"> [25] "hsa:1058"   "hsa:1063"   "hsa:79019"  "hsa:79682"  "hsa:1080"   "hsa:1111"  </t>
  </si>
  <si>
    <t xml:space="preserve"> [31] "hsa:1116"   "hsa:1163"   "hsa:1164"   "hsa:2055"   "hsa:1396"   "hsa:1434"  </t>
  </si>
  <si>
    <t xml:space="preserve"> [37] "hsa:1508"   "hsa:1520"   "hsa:2921"   "hsa:55635"  "hsa:160851" "hsa:1719"  </t>
  </si>
  <si>
    <t xml:space="preserve"> [43] "hsa:1659"   "hsa:9787"   "hsa:10072"  "hsa:79075"  "hsa:51514"  "hsa:79733" </t>
  </si>
  <si>
    <t xml:space="preserve"> [49] "hsa:1894"   "hsa:1945"   "hsa:8662"   "hsa:2023"   "hsa:83481"  "hsa:2161"  </t>
  </si>
  <si>
    <t xml:space="preserve"> [55] "hsa:55711"  "hsa:55612"  "hsa:8880"   "hsa:2550"   "hsa:2571"   "hsa:9518"  </t>
  </si>
  <si>
    <t xml:space="preserve"> [61] "hsa:8836"   "hsa:9837"   "hsa:84296"  "hsa:29899"  "hsa:2896"   "hsa:2937"  </t>
  </si>
  <si>
    <t xml:space="preserve"> [67] "hsa:23560"  "hsa:51512"  "hsa:3159"   "hsa:3149"   "hsa:3315"   "hsa:3336"  </t>
  </si>
  <si>
    <t xml:space="preserve"> [73] "hsa:10808"  "hsa:3364"   "hsa:3601"   "hsa:55540"  "hsa:3673"   "hsa:51155" </t>
  </si>
  <si>
    <t xml:space="preserve"> [79] "hsa:90861"  "hsa:3728"   "hsa:3783"   "hsa:56992"  "hsa:146909" "hsa:55083" </t>
  </si>
  <si>
    <t xml:space="preserve"> [85] "hsa:24137"  "hsa:688"    "hsa:5653"   "hsa:3855"   "hsa:3918"   "hsa:55353" </t>
  </si>
  <si>
    <t xml:space="preserve"> [91] "hsa:7804"   "hsa:55388"  "hsa:4171"   "hsa:4173"   "hsa:4174"   "hsa:4288"  </t>
  </si>
  <si>
    <t xml:space="preserve"> [97] "hsa:4314"   "hsa:28998"  "hsa:55173"  "hsa:51373"  "hsa:28957"  "hsa:51154" </t>
  </si>
  <si>
    <t xml:space="preserve">[103] "hsa:4488"   "hsa:23788"  "hsa:56667"  "hsa:4584"   "hsa:4605"   "hsa:54892" </t>
  </si>
  <si>
    <t xml:space="preserve">[109] "hsa:4751"   "hsa:4830"   "hsa:51491"  "hsa:10528"  "hsa:4869"   "hsa:54830" </t>
  </si>
  <si>
    <t xml:space="preserve">[115] "hsa:9688"   "hsa:51203"  "hsa:55010"  "hsa:55872"  "hsa:51230"  "hsa:9780"  </t>
  </si>
  <si>
    <t xml:space="preserve">[121] "hsa:56937"  "hsa:5436"   "hsa:5629"   "hsa:9128"   "hsa:5688"   "hsa:5696"  </t>
  </si>
  <si>
    <t xml:space="preserve">[127] "hsa:5757"   "hsa:9232"   "hsa:54517"  "hsa:29127"  "hsa:10635"  "hsa:5983"  </t>
  </si>
  <si>
    <t xml:space="preserve">[133] "hsa:89941"  "hsa:6119"   "hsa:6132"   "hsa:6184"   "hsa:23212"  "hsa:6282"  </t>
  </si>
  <si>
    <t xml:space="preserve">[139] "hsa:29901"  "hsa:23513"  "hsa:55164"  "hsa:6502"   "hsa:55630"  "hsa:6597"  </t>
  </si>
  <si>
    <t xml:space="preserve">[145] "hsa:10051"  "hsa:6628"   "hsa:27131"  "hsa:54908"  "hsa:6696"   "hsa:6709"  </t>
  </si>
  <si>
    <t xml:space="preserve">[151] "hsa:6788"   "hsa:4070"   "hsa:7022"   "hsa:10440"  "hsa:56649"  "hsa:22974" </t>
  </si>
  <si>
    <t xml:space="preserve">[157] "hsa:11074"  "hsa:9319"   "hsa:11065"  "hsa:7378"   "hsa:7407"   "hsa:79084" </t>
  </si>
  <si>
    <t>[163] "hsa:79844"  "hsa:51351"</t>
  </si>
  <si>
    <t xml:space="preserve"> [1] "hsa:191"    "hsa:11335"  "hsa:22948"  "hsa:1164"   "hsa:9276"   "hsa:1857"  </t>
  </si>
  <si>
    <t xml:space="preserve"> [7] "hsa:3065"   "hsa:7184"   "hsa:3329"   "hsa:3336"   "hsa:3376"   "hsa:3608"  </t>
  </si>
  <si>
    <t xml:space="preserve">[13] "hsa:11014"  "hsa:3939"   "hsa:4830"   "hsa:23165"  "hsa:5050"   "hsa:10606" </t>
  </si>
  <si>
    <t xml:space="preserve">[19] "hsa:5347"   "hsa:10549"  "hsa:5757"   "hsa:6597"   "hsa:6635"   "hsa:6636"  </t>
  </si>
  <si>
    <t>[25] "hsa:6659"   "hsa:6897"   "hsa:7050"   "hsa:22974"  "hsa:203068"</t>
  </si>
  <si>
    <t xml:space="preserve"> [1] "hsa:333"    "hsa:259266" "hsa:332"    "hsa:699"    "hsa:8840"   "hsa:9133"  </t>
  </si>
  <si>
    <t xml:space="preserve"> [7] "hsa:1058"   "hsa:1062"   "hsa:1063"   "hsa:1164"   "hsa:1301"   "hsa:1280"  </t>
  </si>
  <si>
    <t xml:space="preserve">[13] "hsa:1299"   "hsa:1381"   "hsa:9244"   "hsa:9787"   "hsa:2026"   "hsa:9700"  </t>
  </si>
  <si>
    <t xml:space="preserve">[19] "hsa:2254"   "hsa:2261"   "hsa:2295"   "hsa:29899"  "hsa:26585"  "hsa:51512" </t>
  </si>
  <si>
    <t xml:space="preserve">[25] "hsa:55355"  "hsa:9955"   "hsa:3832"   "hsa:51176"  "hsa:4173"   "hsa:4288"  </t>
  </si>
  <si>
    <t xml:space="preserve">[31] "hsa:10962"  "hsa:4488"   "hsa:23397"  "hsa:4751"   "hsa:4885"   "hsa:51203" </t>
  </si>
  <si>
    <t xml:space="preserve">[37] "hsa:55872"  "hsa:5307"   "hsa:5355"   "hsa:23362"  "hsa:6447"   "hsa:85352" </t>
  </si>
  <si>
    <t xml:space="preserve">[43] "hsa:9123"   "hsa:6756"   "hsa:6907"   "hsa:7162"   "hsa:22974"  "hsa:11065" </t>
  </si>
  <si>
    <t>[49] "hsa:11197"</t>
  </si>
  <si>
    <t xml:space="preserve"> [1] "hsa:29028" "hsa:11335" "hsa:79682" "hsa:1917"  "hsa:51512" "hsa:54892" "hsa:58986"</t>
  </si>
  <si>
    <t xml:space="preserve"> [8] "hsa:5347"  "hsa:10721" "hsa:5501"  "hsa:10051" "hsa:11198" "hsa:10897"</t>
  </si>
  <si>
    <t xml:space="preserve"> [1] "hsa:266977" "hsa:306"    "hsa:79000"  "hsa:6790"   "hsa:53630"  "hsa:79866" </t>
  </si>
  <si>
    <t xml:space="preserve"> [7] "hsa:699"    "hsa:56913"  "hsa:79098"  "hsa:23624"  "hsa:9133"   "hsa:1604"  </t>
  </si>
  <si>
    <t xml:space="preserve">[13] "hsa:83461"  "hsa:64866"  "hsa:4680"   "hsa:57214"  "hsa:1062"   "hsa:1364"  </t>
  </si>
  <si>
    <t xml:space="preserve">[19] "hsa:9022"   "hsa:1301"   "hsa:1293"   "hsa:9787"   "hsa:113878" "hsa:80237" </t>
  </si>
  <si>
    <t xml:space="preserve">[25] "hsa:54869"  "hsa:55612"  "hsa:9982"   "hsa:5349"   "hsa:11226"  "hsa:9245"  </t>
  </si>
  <si>
    <t xml:space="preserve">[31] "hsa:2707"   "hsa:10223"  "hsa:53836"  "hsa:3217"   "hsa:3304"   "hsa:3673"  </t>
  </si>
  <si>
    <t xml:space="preserve">[37] "hsa:3775"   "hsa:3783"   "hsa:3832"   "hsa:56992"  "hsa:688"    "hsa:5653"  </t>
  </si>
  <si>
    <t xml:space="preserve">[43] "hsa:3866"   "hsa:3880"   "hsa:3914"   "hsa:3918"   "hsa:3958"   "hsa:2122"  </t>
  </si>
  <si>
    <t xml:space="preserve">[49] "hsa:126353" "hsa:4321"   "hsa:10903"  "hsa:9603"   "hsa:50507"  "hsa:4973"  </t>
  </si>
  <si>
    <t xml:space="preserve">[55] "hsa:11187"  "hsa:8399"   "hsa:51316"  "hsa:5329"   "hsa:79887"  "hsa:25797" </t>
  </si>
  <si>
    <t xml:space="preserve">[61] "hsa:54933"  "hsa:2810"   "hsa:9123"   "hsa:55630"  "hsa:27293"  "hsa:6768"  </t>
  </si>
  <si>
    <t xml:space="preserve">[67] "hsa:55359"  "hsa:29842"  "hsa:27134"  "hsa:56649"  "hsa:22974"  "hsa:11074" </t>
  </si>
  <si>
    <t>[73] "hsa:11065"  "hsa:1462"   "hsa:7421"   "hsa:79413"</t>
  </si>
  <si>
    <t xml:space="preserve">  [1] "hsa:60496"  "hsa:10061"  "hsa:8165"   "hsa:55723"  "hsa:471"    "hsa:79572" </t>
  </si>
  <si>
    <t xml:space="preserve">  [7] "hsa:552900" "hsa:114049" "hsa:708"    "hsa:790"    "hsa:898"    "hsa:8317"  </t>
  </si>
  <si>
    <t xml:space="preserve"> [13] "hsa:51134"  "hsa:10036"  "hsa:55847"  "hsa:81570"  "hsa:65260"  "hsa:27235" </t>
  </si>
  <si>
    <t xml:space="preserve"> [19] "hsa:1434"   "hsa:1503"   "hsa:10926"  "hsa:1663"   "hsa:8886"   "hsa:1718"  </t>
  </si>
  <si>
    <t xml:space="preserve"> [25] "hsa:1717"   "hsa:1719"   "hsa:60625"  "hsa:23234"  "hsa:9521"   "hsa:10436" </t>
  </si>
  <si>
    <t xml:space="preserve"> [31] "hsa:54821"  "hsa:9156"   "hsa:2194"   "hsa:26271"  "hsa:55612"  "hsa:2395"  </t>
  </si>
  <si>
    <t xml:space="preserve"> [37] "hsa:2618"   "hsa:2653"   "hsa:8487"   "hsa:79833"  "hsa:9837"   "hsa:64785" </t>
  </si>
  <si>
    <t xml:space="preserve"> [43] "hsa:51022"  "hsa:10007"  "hsa:23171"  "hsa:83743"  "hsa:23560"  "hsa:3014"  </t>
  </si>
  <si>
    <t xml:space="preserve"> [49] "hsa:8351"   "hsa:51495"  "hsa:55355"  "hsa:3145"   "hsa:3159"   "hsa:3184"  </t>
  </si>
  <si>
    <t xml:space="preserve"> [55] "hsa:3376"   "hsa:3419"   "hsa:3609"   "hsa:79711"  "hsa:9493"   "hsa:7804"  </t>
  </si>
  <si>
    <t xml:space="preserve"> [61] "hsa:4150"   "hsa:90411"  "hsa:55388"  "hsa:4171"   "hsa:4173"   "hsa:4174"  </t>
  </si>
  <si>
    <t xml:space="preserve"> [67] "hsa:4175"   "hsa:8028"   "hsa:10198"  "hsa:51154"  "hsa:4522"   "hsa:23310" </t>
  </si>
  <si>
    <t xml:space="preserve"> [73] "hsa:23413"  "hsa:60491"  "hsa:54475"  "hsa:4830"   "hsa:25926"  "hsa:9221"  </t>
  </si>
  <si>
    <t xml:space="preserve"> [79] "hsa:51491"  "hsa:10528"  "hsa:23279"  "hsa:23165"  "hsa:79902"  "hsa:51203" </t>
  </si>
  <si>
    <t xml:space="preserve"> [85] "hsa:4931"   "hsa:11339"  "hsa:10605"  "hsa:55003"  "hsa:10038"  "hsa:55010" </t>
  </si>
  <si>
    <t xml:space="preserve"> [91] "hsa:55872"  "hsa:5833"   "hsa:5134"   "hsa:5198"   "hsa:5245"   "hsa:56902" </t>
  </si>
  <si>
    <t xml:space="preserve"> [97] "hsa:10849"  "hsa:10622"  "hsa:5467"   "hsa:10105"  "hsa:10419"  "hsa:29893" </t>
  </si>
  <si>
    <t xml:space="preserve">[103] "hsa:10197"  "hsa:8624"   "hsa:9933"   "hsa:80324"  "hsa:5822"   "hsa:10635" </t>
  </si>
  <si>
    <t xml:space="preserve">[109] "hsa:55131"  "hsa:5983"   "hsa:5985"   "hsa:84934"  "hsa:116832" "hsa:6240"  </t>
  </si>
  <si>
    <t xml:space="preserve">[115] "hsa:8568"   "hsa:9136"   "hsa:23212"  "hsa:10329"  "hsa:51128"  "hsa:79801" </t>
  </si>
  <si>
    <t xml:space="preserve">[121] "hsa:6502"   "hsa:6573"   "hsa:1468"   "hsa:10166"  "hsa:8884"   "hsa:10302" </t>
  </si>
  <si>
    <t xml:space="preserve">[127] "hsa:54908"  "hsa:6491"   "hsa:9894"   "hsa:64222"  "hsa:22974"  "hsa:9319"  </t>
  </si>
  <si>
    <t xml:space="preserve">[133] "hsa:10102"  "hsa:55720"  "hsa:9654"   "hsa:10383"  "hsa:51377"  "hsa:7372"  </t>
  </si>
  <si>
    <t xml:space="preserve">[139] "hsa:9875"   "hsa:10713"  "hsa:10813"  "hsa:27340"  "hsa:7407"   "hsa:55759" </t>
  </si>
  <si>
    <t>[145] "hsa:54663"  "hsa:79084"</t>
  </si>
  <si>
    <t xml:space="preserve"> [1] "hsa:1382"  "hsa:1491"  "hsa:1522"  "hsa:3855"  "hsa:4488"  "hsa:5478"  "hsa:9232" </t>
  </si>
  <si>
    <t xml:space="preserve"> [8] "hsa:7979"  "hsa:6696"  "hsa:29796"</t>
  </si>
  <si>
    <t xml:space="preserve">  [1] "hsa:26574"  "hsa:83451"  "hsa:136"    "hsa:10093"  "hsa:445"    "hsa:29028" </t>
  </si>
  <si>
    <t xml:space="preserve">  [7] "hsa:23120"  "hsa:6790"   "hsa:332"    "hsa:9790"   "hsa:701"    "hsa:705"   </t>
  </si>
  <si>
    <t xml:space="preserve"> [13] "hsa:55450"  "hsa:890"    "hsa:898"    "hsa:7203"   "hsa:928"    "hsa:997"   </t>
  </si>
  <si>
    <t xml:space="preserve"> [19] "hsa:990"    "hsa:1015"   "hsa:51755"  "hsa:1033"   "hsa:30850"  "hsa:57214" </t>
  </si>
  <si>
    <t xml:space="preserve"> [25] "hsa:1063"   "hsa:79019"  "hsa:55839"  "hsa:79682"  "hsa:55722"  "hsa:1116"  </t>
  </si>
  <si>
    <t xml:space="preserve"> [31] "hsa:26586"  "hsa:1163"   "hsa:1164"   "hsa:9076"   "hsa:1294"   "hsa:1396"  </t>
  </si>
  <si>
    <t xml:space="preserve"> [37] "hsa:1434"   "hsa:1479"   "hsa:1520"   "hsa:2921"   "hsa:1537"   "hsa:55635" </t>
  </si>
  <si>
    <t xml:space="preserve"> [43] "hsa:160851" "hsa:1736"   "hsa:8847"   "hsa:9787"   "hsa:10072"  "hsa:79075" </t>
  </si>
  <si>
    <t xml:space="preserve"> [49] "hsa:1945"   "hsa:8662"   "hsa:2023"   "hsa:2048"   "hsa:83481"  "hsa:2161"  </t>
  </si>
  <si>
    <t xml:space="preserve"> [55] "hsa:9130"   "hsa:2237"   "hsa:2550"   "hsa:2571"   "hsa:9518"   "hsa:9837"  </t>
  </si>
  <si>
    <t xml:space="preserve"> [61] "hsa:51659"  "hsa:84296"  "hsa:9052"   "hsa:29899"  "hsa:2896"   "hsa:2937"  </t>
  </si>
  <si>
    <t xml:space="preserve"> [67] "hsa:23560"  "hsa:3149"   "hsa:3206"   "hsa:3223"   "hsa:3315"   "hsa:3336"  </t>
  </si>
  <si>
    <t xml:space="preserve"> [73] "hsa:3364"   "hsa:2537"   "hsa:10581"  "hsa:3601"   "hsa:9636"   "hsa:3673"  </t>
  </si>
  <si>
    <t xml:space="preserve"> [79] "hsa:3704"   "hsa:51155"  "hsa:90861"  "hsa:3728"   "hsa:3783"   "hsa:9928"  </t>
  </si>
  <si>
    <t xml:space="preserve"> [85] "hsa:10112"  "hsa:24137"  "hsa:688"    "hsa:9903"   "hsa:5655"   "hsa:5653"  </t>
  </si>
  <si>
    <t xml:space="preserve"> [91] "hsa:55353"  "hsa:3934"   "hsa:3976"   "hsa:4085"   "hsa:4102"   "hsa:23263" </t>
  </si>
  <si>
    <t xml:space="preserve"> [97] "hsa:55388"  "hsa:4171"   "hsa:4173"   "hsa:4316"   "hsa:55173"  "hsa:51734" </t>
  </si>
  <si>
    <t xml:space="preserve">[103] "hsa:4488"   "hsa:23788"  "hsa:4584"   "hsa:4605"   "hsa:64151"  "hsa:22916" </t>
  </si>
  <si>
    <t xml:space="preserve">[109] "hsa:51497"  "hsa:4830"   "hsa:10874"  "hsa:51491"  "hsa:10528"  "hsa:7468"  </t>
  </si>
  <si>
    <t xml:space="preserve">[115] "hsa:9631"   "hsa:54830"  "hsa:9688"   "hsa:51203"  "hsa:5202"   "hsa:5203"  </t>
  </si>
  <si>
    <t xml:space="preserve">[121] "hsa:5214"   "hsa:10857"  "hsa:51230"  "hsa:9780"   "hsa:56937"  "hsa:3276"  </t>
  </si>
  <si>
    <t xml:space="preserve">[127] "hsa:5629"   "hsa:9128"   "hsa:5688"   "hsa:5696"   "hsa:9232"   "hsa:54517" </t>
  </si>
  <si>
    <t xml:space="preserve">[133] "hsa:25788"  "hsa:5902"   "hsa:5918"   "hsa:79171"  "hsa:5983"   "hsa:89941" </t>
  </si>
  <si>
    <t xml:space="preserve">[139] "hsa:6119"   "hsa:23212"  "hsa:10856"  "hsa:6281"   "hsa:29901"  "hsa:6502"  </t>
  </si>
  <si>
    <t xml:space="preserve">[145] "hsa:55630"  "hsa:79581"  "hsa:6535"   "hsa:6605"   "hsa:6632"   "hsa:54908" </t>
  </si>
  <si>
    <t xml:space="preserve">[151] "hsa:6696"   "hsa:6709"   "hsa:6788"   "hsa:7020"   "hsa:56649"  "hsa:7153"  </t>
  </si>
  <si>
    <t xml:space="preserve">[157] "hsa:7272"   "hsa:7277"   "hsa:7378"   "hsa:7407"   "hsa:7518"   "hsa:79844" </t>
  </si>
  <si>
    <t>[163] "hsa:51351"</t>
  </si>
  <si>
    <t xml:space="preserve"> [1] "hsa:328"   "hsa:6790"  "hsa:1054"  "hsa:1063"  "hsa:1841"  "hsa:1948"  "hsa:1647" </t>
  </si>
  <si>
    <t xml:space="preserve"> [8] "hsa:3005"  "hsa:3376"  "hsa:3615"  "hsa:3835"  "hsa:4151"  "hsa:51203" "hsa:5217" </t>
  </si>
  <si>
    <t>[15] "hsa:5831"  "hsa:6509"  "hsa:6541"  "hsa:7073"</t>
  </si>
  <si>
    <t xml:space="preserve"> [1] "hsa:898"   "hsa:83461" "hsa:55143" "hsa:55839" "hsa:1736"  "hsa:3868"  "hsa:4605" </t>
  </si>
  <si>
    <t xml:space="preserve"> [8] "hsa:23397" "hsa:8140"  "hsa:7153"  "hsa:9654"</t>
  </si>
  <si>
    <t xml:space="preserve">  [1] "hsa:60496"  "hsa:10061"  "hsa:55723"  "hsa:471"    "hsa:617"    "hsa:114049"</t>
  </si>
  <si>
    <t xml:space="preserve">  [7] "hsa:705"    "hsa:708"    "hsa:55732"  "hsa:890"    "hsa:898"    "hsa:990"   </t>
  </si>
  <si>
    <t xml:space="preserve"> [13] "hsa:55839"  "hsa:51134"  "hsa:10036"  "hsa:9391"   "hsa:55847"  "hsa:65260" </t>
  </si>
  <si>
    <t xml:space="preserve"> [19] "hsa:27235"  "hsa:1434"   "hsa:1503"   "hsa:51076"  "hsa:1718"   "hsa:60625" </t>
  </si>
  <si>
    <t xml:space="preserve"> [25] "hsa:1736"   "hsa:8847"   "hsa:1763"   "hsa:23234"  "hsa:8891"   "hsa:79071" </t>
  </si>
  <si>
    <t xml:space="preserve"> [31] "hsa:10436"  "hsa:23404"  "hsa:2194"   "hsa:54455"  "hsa:2237"   "hsa:2521"  </t>
  </si>
  <si>
    <t xml:space="preserve"> [37] "hsa:2395"   "hsa:5188"   "hsa:8487"   "hsa:9837"   "hsa:51659"  "hsa:64785" </t>
  </si>
  <si>
    <t xml:space="preserve"> [43] "hsa:51022"  "hsa:10007"  "hsa:83743"  "hsa:23560"  "hsa:3014"   "hsa:8351"  </t>
  </si>
  <si>
    <t xml:space="preserve"> [49] "hsa:55127"  "hsa:3145"   "hsa:3192"   "hsa:3376"   "hsa:3397"   "hsa:3416"  </t>
  </si>
  <si>
    <t xml:space="preserve"> [55] "hsa:3419"   "hsa:3609"   "hsa:79711"  "hsa:9493"   "hsa:79081"  "hsa:3954"  </t>
  </si>
  <si>
    <t xml:space="preserve"> [61] "hsa:84823"  "hsa:4085"   "hsa:4150"   "hsa:55388"  "hsa:4171"   "hsa:4172"  </t>
  </si>
  <si>
    <t xml:space="preserve"> [67] "hsa:4173"   "hsa:8028"   "hsa:10198"  "hsa:6183"   "hsa:55226"  "hsa:23413" </t>
  </si>
  <si>
    <t xml:space="preserve"> [73] "hsa:6787"   "hsa:4830"   "hsa:25926"  "hsa:79159"  "hsa:9221"   "hsa:51491" </t>
  </si>
  <si>
    <t xml:space="preserve"> [79] "hsa:10528"  "hsa:23279"  "hsa:23165"  "hsa:79902"  "hsa:51203"  "hsa:4931"  </t>
  </si>
  <si>
    <t xml:space="preserve"> [85] "hsa:23594"  "hsa:10605"  "hsa:5833"   "hsa:5134"   "hsa:5198"   "hsa:9088"  </t>
  </si>
  <si>
    <t xml:space="preserve"> [91] "hsa:23649"  "hsa:5427"   "hsa:10622"  "hsa:51728"  "hsa:51367"  "hsa:5467"  </t>
  </si>
  <si>
    <t xml:space="preserve"> [97] "hsa:5471"   "hsa:10105"  "hsa:10419"  "hsa:29893"  "hsa:23198"  "hsa:8624"  </t>
  </si>
  <si>
    <t xml:space="preserve">[103] "hsa:9933"   "hsa:5822"   "hsa:5888"   "hsa:5902"   "hsa:55131"  "hsa:5982"  </t>
  </si>
  <si>
    <t xml:space="preserve">[109] "hsa:5983"   "hsa:5985"   "hsa:116832" "hsa:10799"  "hsa:8568"   "hsa:51018" </t>
  </si>
  <si>
    <t xml:space="preserve">[115] "hsa:23212"  "hsa:55316"  "hsa:8607"   "hsa:51128"  "hsa:79801"  "hsa:6502"  </t>
  </si>
  <si>
    <t xml:space="preserve">[121] "hsa:6573"   "hsa:8884"   "hsa:10302"  "hsa:6627"   "hsa:6632"   "hsa:54908" </t>
  </si>
  <si>
    <t xml:space="preserve">[127] "hsa:9894"   "hsa:7019"   "hsa:64222"  "hsa:55720"  "hsa:9654"   "hsa:7283"  </t>
  </si>
  <si>
    <t xml:space="preserve">[133] "hsa:51377"  "hsa:7372"   "hsa:10813"  "hsa:27340"  "hsa:7407"   "hsa:54663" </t>
  </si>
  <si>
    <t>[139] "hsa:55055"</t>
  </si>
  <si>
    <t>[1] "hsa:768"  "hsa:1356" "hsa:5033" "hsa:5214"</t>
  </si>
  <si>
    <t xml:space="preserve">  [1] "hsa:26574"  "hsa:10449"  "hsa:136"    "hsa:27161"  "hsa:259266" "hsa:29028" </t>
  </si>
  <si>
    <t xml:space="preserve">  [7] "hsa:23120"  "hsa:6790"   "hsa:637"    "hsa:332"    "hsa:9790"   "hsa:83990" </t>
  </si>
  <si>
    <t xml:space="preserve"> [13] "hsa:699"    "hsa:701"    "hsa:705"    "hsa:65265"  "hsa:890"    "hsa:891"   </t>
  </si>
  <si>
    <t xml:space="preserve"> [19] "hsa:9133"   "hsa:991"    "hsa:997"    "hsa:990"    "hsa:1015"   "hsa:1001"  </t>
  </si>
  <si>
    <t xml:space="preserve"> [25] "hsa:51755"  "hsa:79682"  "hsa:55165"  "hsa:1080"   "hsa:26586"  "hsa:1163"  </t>
  </si>
  <si>
    <t xml:space="preserve"> [31] "hsa:1164"   "hsa:2055"   "hsa:1396"   "hsa:1479"   "hsa:1520"   "hsa:1515"  </t>
  </si>
  <si>
    <t xml:space="preserve"> [37] "hsa:2921"   "hsa:55635"  "hsa:1719"   "hsa:1659"   "hsa:8847"   "hsa:9787"  </t>
  </si>
  <si>
    <t xml:space="preserve"> [43] "hsa:10072"  "hsa:51514"  "hsa:79733"  "hsa:10969"  "hsa:1945"   "hsa:8662"  </t>
  </si>
  <si>
    <t xml:space="preserve"> [49] "hsa:27436"  "hsa:2048"   "hsa:2146"   "hsa:2161"   "hsa:2237"   "hsa:2305"  </t>
  </si>
  <si>
    <t xml:space="preserve"> [55] "hsa:2550"   "hsa:9518"   "hsa:8836"   "hsa:51659"  "hsa:9052"   "hsa:29899" </t>
  </si>
  <si>
    <t xml:space="preserve"> [61] "hsa:2937"   "hsa:79807"  "hsa:23560"  "hsa:3149"   "hsa:3206"   "hsa:3315"  </t>
  </si>
  <si>
    <t xml:space="preserve"> [67] "hsa:3336"   "hsa:3601"   "hsa:55540"  "hsa:9636"   "hsa:3673"   "hsa:3704"  </t>
  </si>
  <si>
    <t xml:space="preserve"> [73] "hsa:51155"  "hsa:90861"  "hsa:3728"   "hsa:9928"   "hsa:146909" "hsa:10112" </t>
  </si>
  <si>
    <t xml:space="preserve"> [79] "hsa:55083"  "hsa:24137"  "hsa:688"    "hsa:9903"   "hsa:5655"   "hsa:3909"  </t>
  </si>
  <si>
    <t xml:space="preserve"> [85] "hsa:3918"   "hsa:55353"  "hsa:3934"   "hsa:3976"   "hsa:7804"   "hsa:4085"  </t>
  </si>
  <si>
    <t xml:space="preserve"> [91] "hsa:4102"   "hsa:4173"   "hsa:4174"   "hsa:4316"   "hsa:55173"  "hsa:51021" </t>
  </si>
  <si>
    <t xml:space="preserve"> [97] "hsa:51373"  "hsa:28957"  "hsa:51734"  "hsa:4488"   "hsa:4584"   "hsa:22916" </t>
  </si>
  <si>
    <t xml:space="preserve">[103] "hsa:10403"  "hsa:4751"   "hsa:51497"  "hsa:10874"  "hsa:51491"  "hsa:10528" </t>
  </si>
  <si>
    <t xml:space="preserve">[109] "hsa:4869"   "hsa:55695"  "hsa:9631"   "hsa:54830"  "hsa:9688"   "hsa:55872" </t>
  </si>
  <si>
    <t xml:space="preserve">[115] "hsa:5092"   "hsa:9768"   "hsa:10016"  "hsa:54704"  "hsa:23590"  "hsa:5202"  </t>
  </si>
  <si>
    <t xml:space="preserve">[121] "hsa:5203"   "hsa:5214"   "hsa:51230"  "hsa:9780"   "hsa:56937"  "hsa:9055"  </t>
  </si>
  <si>
    <t xml:space="preserve">[127] "hsa:9128"   "hsa:5688"   "hsa:5696"   "hsa:5757"   "hsa:9232"   "hsa:25788" </t>
  </si>
  <si>
    <t xml:space="preserve">[133] "hsa:5902"   "hsa:5918"   "hsa:79171"  "hsa:5983"   "hsa:6184"   "hsa:6241"  </t>
  </si>
  <si>
    <t xml:space="preserve">[139] "hsa:23212"  "hsa:10856"  "hsa:29901"  "hsa:6502"   "hsa:64078"  "hsa:55630" </t>
  </si>
  <si>
    <t xml:space="preserve">[145] "hsa:79581"  "hsa:6535"   "hsa:6597"   "hsa:6605"   "hsa:10051"  "hsa:6628"  </t>
  </si>
  <si>
    <t xml:space="preserve">[151] "hsa:6632"   "hsa:6648"   "hsa:6696"   "hsa:6709"   "hsa:6788"   "hsa:4070"  </t>
  </si>
  <si>
    <t xml:space="preserve">[157] "hsa:26517"  "hsa:7153"   "hsa:22974"  "hsa:11074"  "hsa:7272"   "hsa:7277"  </t>
  </si>
  <si>
    <t xml:space="preserve">[163] "hsa:11065"  "hsa:7378"   "hsa:7407"   "hsa:7518"   "hsa:79844"  "hsa:51351" </t>
  </si>
  <si>
    <t xml:space="preserve">[169] "hsa:11130" </t>
  </si>
  <si>
    <t xml:space="preserve"> [1] "hsa:113146" "hsa:333"    "hsa:259266" "hsa:332"    "hsa:699"    "hsa:8840"  </t>
  </si>
  <si>
    <t xml:space="preserve"> [7] "hsa:890"    "hsa:891"    "hsa:9133"   "hsa:991"    "hsa:55143"  "hsa:1001"  </t>
  </si>
  <si>
    <t xml:space="preserve">[13] "hsa:1062"   "hsa:55165"  "hsa:1164"   "hsa:1280"   "hsa:1299"   "hsa:1381"  </t>
  </si>
  <si>
    <t xml:space="preserve">[19] "hsa:9244"   "hsa:9787"   "hsa:2026"   "hsa:9700"   "hsa:2254"   "hsa:2261"  </t>
  </si>
  <si>
    <t xml:space="preserve">[25] "hsa:83468"  "hsa:29899"  "hsa:55355"  "hsa:10112"  "hsa:11004"  "hsa:51176" </t>
  </si>
  <si>
    <t xml:space="preserve">[31] "hsa:4102"   "hsa:4173"   "hsa:10962"  "hsa:4488"   "hsa:23397"  "hsa:4751"  </t>
  </si>
  <si>
    <t xml:space="preserve">[37] "hsa:4885"   "hsa:55872"  "hsa:9768"   "hsa:5307"   "hsa:5355"   "hsa:23362" </t>
  </si>
  <si>
    <t xml:space="preserve">[43] "hsa:6241"   "hsa:85352"  "hsa:6474"   "hsa:6756"   "hsa:6759"   "hsa:7153"  </t>
  </si>
  <si>
    <t>[49] "hsa:7162"   "hsa:22974"  "hsa:11065"  "hsa:27338"  "hsa:11197"</t>
  </si>
  <si>
    <t xml:space="preserve"> [1] "hsa:328"   "hsa:6790"  "hsa:1054"  "hsa:1841"  "hsa:2305"  "hsa:3005"  "hsa:10456"</t>
  </si>
  <si>
    <t xml:space="preserve"> [8] "hsa:3615"  "hsa:3835"  "hsa:4151"  "hsa:10797" "hsa:4751"  "hsa:5217"  "hsa:9055" </t>
  </si>
  <si>
    <t>[15] "hsa:5831"  "hsa:6541"  "hsa:10051" "hsa:11065" "hsa:11260" "hsa:11130"</t>
  </si>
  <si>
    <t xml:space="preserve">  [1] "hsa:83451"  "hsa:81611"  "hsa:27301"  "hsa:23779"  "hsa:10093"  "hsa:259266"</t>
  </si>
  <si>
    <t xml:space="preserve">  [7] "hsa:29028"  "hsa:637"    "hsa:672"    "hsa:699"    "hsa:701"    "hsa:705"   </t>
  </si>
  <si>
    <t xml:space="preserve"> [13] "hsa:55450"  "hsa:890"    "hsa:9133"   "hsa:991"    "hsa:997"    "hsa:990"   </t>
  </si>
  <si>
    <t xml:space="preserve"> [19] "hsa:1015"   "hsa:1033"   "hsa:30850"  "hsa:1063"   "hsa:55839"  "hsa:79682" </t>
  </si>
  <si>
    <t xml:space="preserve"> [25] "hsa:55165"  "hsa:55722"  "hsa:1080"   "hsa:26586"  "hsa:1163"   "hsa:1164"  </t>
  </si>
  <si>
    <t xml:space="preserve"> [31] "hsa:9076"   "hsa:1366"   "hsa:1294"   "hsa:1396"   "hsa:1479"   "hsa:1520"  </t>
  </si>
  <si>
    <t xml:space="preserve"> [37] "hsa:1515"   "hsa:1537"   "hsa:160851" "hsa:1719"   "hsa:1659"   "hsa:1736"  </t>
  </si>
  <si>
    <t xml:space="preserve"> [43] "hsa:8847"   "hsa:9787"   "hsa:79075"  "hsa:51514"  "hsa:27436"  "hsa:2161"  </t>
  </si>
  <si>
    <t xml:space="preserve"> [49] "hsa:55711"  "hsa:2237"   "hsa:2305"   "hsa:8880"   "hsa:2571"   "hsa:9518"  </t>
  </si>
  <si>
    <t xml:space="preserve"> [55] "hsa:8836"   "hsa:9837"   "hsa:51659"  "hsa:2896"   "hsa:23560"  "hsa:3159"  </t>
  </si>
  <si>
    <t xml:space="preserve"> [61] "hsa:3149"   "hsa:3161"   "hsa:3206"   "hsa:3223"   "hsa:3315"   "hsa:10808" </t>
  </si>
  <si>
    <t xml:space="preserve"> [67] "hsa:3364"   "hsa:2537"   "hsa:8519"   "hsa:55540"  "hsa:9636"   "hsa:3673"  </t>
  </si>
  <si>
    <t xml:space="preserve"> [73] "hsa:90861"  "hsa:3728"   "hsa:9928"   "hsa:146909" "hsa:10112"  "hsa:688"   </t>
  </si>
  <si>
    <t xml:space="preserve"> [79] "hsa:9903"   "hsa:5655"   "hsa:3875"   "hsa:3855"   "hsa:3909"   "hsa:3918"  </t>
  </si>
  <si>
    <t xml:space="preserve"> [85] "hsa:55353"  "hsa:3934"   "hsa:7804"   "hsa:4085"   "hsa:4173"   "hsa:4176"  </t>
  </si>
  <si>
    <t xml:space="preserve"> [91] "hsa:9833"   "hsa:4314"   "hsa:55173"  "hsa:51373"  "hsa:28957"  "hsa:51154" </t>
  </si>
  <si>
    <t xml:space="preserve"> [97] "hsa:51734"  "hsa:4488"   "hsa:23788"  "hsa:56667"  "hsa:4584"   "hsa:26509" </t>
  </si>
  <si>
    <t xml:space="preserve">[103] "hsa:54892"  "hsa:22916"  "hsa:10403"  "hsa:4751"   "hsa:51497"  "hsa:4830"  </t>
  </si>
  <si>
    <t xml:space="preserve">[109] "hsa:10874"  "hsa:4869"   "hsa:55695"  "hsa:54830"  "hsa:9688"   "hsa:51203" </t>
  </si>
  <si>
    <t xml:space="preserve">[115] "hsa:55872"  "hsa:5092"   "hsa:9768"   "hsa:54704"  "hsa:23590"  "hsa:5203"  </t>
  </si>
  <si>
    <t xml:space="preserve">[121] "hsa:5214"   "hsa:51230"  "hsa:9780"   "hsa:5436"   "hsa:10248"  "hsa:3276"  </t>
  </si>
  <si>
    <t xml:space="preserve">[127] "hsa:5696"   "hsa:5757"   "hsa:9232"   "hsa:10635"  "hsa:5918"   "hsa:89941" </t>
  </si>
  <si>
    <t xml:space="preserve">[133] "hsa:6132"   "hsa:6227"   "hsa:6241"   "hsa:23212"  "hsa:6281"   "hsa:23513" </t>
  </si>
  <si>
    <t xml:space="preserve">[139] "hsa:6502"   "hsa:79581"  "hsa:6535"   "hsa:10051"  "hsa:6632"   "hsa:27131" </t>
  </si>
  <si>
    <t xml:space="preserve">[145] "hsa:54908"  "hsa:4070"   "hsa:7020"   "hsa:26517"  "hsa:7083"   "hsa:25907" </t>
  </si>
  <si>
    <t xml:space="preserve">[151] "hsa:56649"  "hsa:7153"   "hsa:22974"  "hsa:9319"   "hsa:7272"   "hsa:7407"  </t>
  </si>
  <si>
    <t>[157] "hsa:7518"   "hsa:51351"  "hsa:11130"</t>
  </si>
  <si>
    <t xml:space="preserve"> [1] "hsa:333"    "hsa:259266" "hsa:699"    "hsa:8840"   "hsa:890"    "hsa:9133"  </t>
  </si>
  <si>
    <t xml:space="preserve"> [7] "hsa:991"    "hsa:1033"   "hsa:1063"   "hsa:55839"  "hsa:55165"  "hsa:1164"  </t>
  </si>
  <si>
    <t xml:space="preserve">[13] "hsa:1301"   "hsa:1280"   "hsa:1299"   "hsa:1381"   "hsa:9787"   "hsa:1944"  </t>
  </si>
  <si>
    <t xml:space="preserve">[19] "hsa:2026"   "hsa:9700"   "hsa:2254"   "hsa:2261"   "hsa:26585"  "hsa:8091"  </t>
  </si>
  <si>
    <t xml:space="preserve">[25] "hsa:3161"   "hsa:3832"   "hsa:10112"  "hsa:11004"  "hsa:4173"   "hsa:9833"  </t>
  </si>
  <si>
    <t xml:space="preserve">[31] "hsa:4488"   "hsa:23397"  "hsa:4751"   "hsa:51203"  "hsa:55872"  "hsa:9768"  </t>
  </si>
  <si>
    <t xml:space="preserve">[37] "hsa:5307"   "hsa:23362"  "hsa:6241"   "hsa:6447"   "hsa:85352"  "hsa:9123"  </t>
  </si>
  <si>
    <t xml:space="preserve">[43] "hsa:8140"   "hsa:6757"   "hsa:6759"   "hsa:6907"   "hsa:7153"   "hsa:7162"  </t>
  </si>
  <si>
    <t>[49] "hsa:22974"</t>
  </si>
  <si>
    <t xml:space="preserve"> [1] "hsa:191"    "hsa:10575"  "hsa:22948"  "hsa:1033"   "hsa:1164"   "hsa:1278"  </t>
  </si>
  <si>
    <t xml:space="preserve"> [7] "hsa:9276"   "hsa:1397"   "hsa:1857"   "hsa:1875"   "hsa:9775"   "hsa:2191"  </t>
  </si>
  <si>
    <t xml:space="preserve">[13] "hsa:10146"  "hsa:7264"   "hsa:3065"   "hsa:3181"   "hsa:7184"   "hsa:3329"  </t>
  </si>
  <si>
    <t xml:space="preserve">[19] "hsa:3460"   "hsa:11014"  "hsa:3838"   "hsa:7873"   "hsa:4172"   "hsa:6183"  </t>
  </si>
  <si>
    <t xml:space="preserve">[25] "hsa:10797"  "hsa:22916"  "hsa:4830"   "hsa:4841"   "hsa:23165"  "hsa:5050"  </t>
  </si>
  <si>
    <t xml:space="preserve">[31] "hsa:9768"   "hsa:10549"  "hsa:5721"   "hsa:5757"   "hsa:6391"   "hsa:6635"  </t>
  </si>
  <si>
    <t xml:space="preserve">[37] "hsa:6636"   "hsa:6742"   "hsa:7050"   "hsa:7153"   "hsa:22974"  "hsa:9618"  </t>
  </si>
  <si>
    <t>[43] "hsa:203068"</t>
  </si>
  <si>
    <t xml:space="preserve"> [1] "hsa:100131755" "hsa:701"       "hsa:79714"     "hsa:890"       "hsa:899"      </t>
  </si>
  <si>
    <t xml:space="preserve"> [6] "hsa:991"       "hsa:1031"      "hsa:9249"      "hsa:79071"     "hsa:9700"     </t>
  </si>
  <si>
    <t xml:space="preserve">[11] "hsa:23404"     "hsa:8263"      "hsa:63901"     "hsa:79833"     "hsa:3833"     </t>
  </si>
  <si>
    <t xml:space="preserve">[16] "hsa:4066"      "hsa:10403"     "hsa:55247"     "hsa:60491"     "hsa:2063"     </t>
  </si>
  <si>
    <t xml:space="preserve">[21] "hsa:10482"     "hsa:64172"     "hsa:23759"     "hsa:23212"     "hsa:6502"     </t>
  </si>
  <si>
    <t>[26] "hsa:10460"     "hsa:7112"      "hsa:7727"      "hsa:81931"</t>
  </si>
  <si>
    <t xml:space="preserve">  [1] "hsa:60496"  "hsa:8165"   "hsa:79572"  "hsa:552900" "hsa:23246"  "hsa:672"   </t>
  </si>
  <si>
    <t xml:space="preserve">  [7] "hsa:114049" "hsa:705"    "hsa:708"    "hsa:55732"  "hsa:790"    "hsa:890"   </t>
  </si>
  <si>
    <t xml:space="preserve"> [13] "hsa:899"    "hsa:990"    "hsa:8317"   "hsa:55839"  "hsa:10036"  "hsa:81570" </t>
  </si>
  <si>
    <t xml:space="preserve"> [19] "hsa:27235"  "hsa:1503"   "hsa:8886"   "hsa:9416"   "hsa:1717"   "hsa:1719"  </t>
  </si>
  <si>
    <t xml:space="preserve"> [25] "hsa:60625"  "hsa:1736"   "hsa:1737"   "hsa:8847"   "hsa:9521"   "hsa:8891"  </t>
  </si>
  <si>
    <t xml:space="preserve"> [31] "hsa:2002"   "hsa:79071"  "hsa:10436"  "hsa:54821"  "hsa:23404"  "hsa:2189"  </t>
  </si>
  <si>
    <t xml:space="preserve"> [37] "hsa:54455"  "hsa:2237"   "hsa:2521"   "hsa:2395"   "hsa:2618"   "hsa:79833" </t>
  </si>
  <si>
    <t xml:space="preserve"> [43] "hsa:9837"   "hsa:51659"  "hsa:64785"  "hsa:51053"  "hsa:10007"  "hsa:83743" </t>
  </si>
  <si>
    <t xml:space="preserve"> [49] "hsa:23560"  "hsa:8351"   "hsa:51495"  "hsa:55127"  "hsa:3145"   "hsa:3159"  </t>
  </si>
  <si>
    <t xml:space="preserve"> [55] "hsa:3184"   "hsa:3397"   "hsa:3416"   "hsa:3609"   "hsa:9493"   "hsa:79081" </t>
  </si>
  <si>
    <t xml:space="preserve"> [61] "hsa:3954"   "hsa:7804"   "hsa:4085"   "hsa:90411"  "hsa:4172"   "hsa:4173"  </t>
  </si>
  <si>
    <t xml:space="preserve"> [67] "hsa:9833"   "hsa:10198"  "hsa:64976"  "hsa:6183"   "hsa:51154"  "hsa:4522"  </t>
  </si>
  <si>
    <t xml:space="preserve"> [73] "hsa:55226"  "hsa:60491"  "hsa:4830"   "hsa:25926"  "hsa:79159"  "hsa:23165" </t>
  </si>
  <si>
    <t xml:space="preserve"> [79] "hsa:348995" "hsa:79902"  "hsa:51203"  "hsa:4931"   "hsa:11339"  "hsa:23594" </t>
  </si>
  <si>
    <t xml:space="preserve"> [85] "hsa:10605"  "hsa:10038"  "hsa:55872"  "hsa:9768"   "hsa:23590"  "hsa:5245"  </t>
  </si>
  <si>
    <t xml:space="preserve"> [91] "hsa:56902"  "hsa:10849"  "hsa:51728"  "hsa:51367"  "hsa:10248"  "hsa:5467"  </t>
  </si>
  <si>
    <t xml:space="preserve"> [97] "hsa:5471"   "hsa:10105"  "hsa:8624"   "hsa:80324"  "hsa:10635"  "hsa:5985"  </t>
  </si>
  <si>
    <t xml:space="preserve">[103] "hsa:10799"  "hsa:6240"   "hsa:6241"   "hsa:8568"   "hsa:51018"  "hsa:9136"  </t>
  </si>
  <si>
    <t xml:space="preserve">[109] "hsa:23212"  "hsa:8607"   "hsa:51128"  "hsa:11196"  "hsa:81929"  "hsa:79801" </t>
  </si>
  <si>
    <t xml:space="preserve">[115] "hsa:6502"   "hsa:6573"   "hsa:6510"   "hsa:1468"   "hsa:6627"   "hsa:6632"  </t>
  </si>
  <si>
    <t xml:space="preserve">[121] "hsa:6634"   "hsa:54908"  "hsa:6723"   "hsa:51593"  "hsa:6491"   "hsa:9894"  </t>
  </si>
  <si>
    <t xml:space="preserve">[127] "hsa:7019"   "hsa:54962"  "hsa:64222"  "hsa:22974"  "hsa:9319"   "hsa:55720" </t>
  </si>
  <si>
    <t xml:space="preserve">[133] "hsa:9654"   "hsa:10383"  "hsa:7283"   "hsa:9816"   "hsa:7398"   "hsa:10713" </t>
  </si>
  <si>
    <t xml:space="preserve">[139] "hsa:10813"  "hsa:27340"  "hsa:7407"   "hsa:55759"  "hsa:54663"  "hsa:8565"  </t>
  </si>
  <si>
    <t>[145] "hsa:55055"  "hsa:11130"</t>
  </si>
  <si>
    <t xml:space="preserve"> [1] "hsa:9212"  "hsa:699"   "hsa:790"   "hsa:890"   "hsa:991"   "hsa:995"   "hsa:1994" </t>
  </si>
  <si>
    <t xml:space="preserve"> [8] "hsa:3161"  "hsa:51477" "hsa:10112" "hsa:3833"  "hsa:3838"  "hsa:3934"  "hsa:9833" </t>
  </si>
  <si>
    <t xml:space="preserve">[15] "hsa:51203" "hsa:9232"  "hsa:5905"  "hsa:6240"  "hsa:6279"  "hsa:6590"  "hsa:6426" </t>
  </si>
  <si>
    <t>[22] "hsa:3925"  "hsa:7083"  "hsa:7153"</t>
  </si>
  <si>
    <t xml:space="preserve">  [1] "hsa:83451"  "hsa:10449"  "hsa:136"    "hsa:27161"  "hsa:81611"  "hsa:27301" </t>
  </si>
  <si>
    <t xml:space="preserve">  [7] "hsa:445"    "hsa:580"    "hsa:637"    "hsa:332"    "hsa:9790"   "hsa:672"   </t>
  </si>
  <si>
    <t xml:space="preserve"> [13] "hsa:83990"  "hsa:699"    "hsa:705"    "hsa:65265"  "hsa:891"    "hsa:7203"  </t>
  </si>
  <si>
    <t xml:space="preserve"> [19] "hsa:991"    "hsa:990"    "hsa:983"    "hsa:51755"  "hsa:30850"  "hsa:57214" </t>
  </si>
  <si>
    <t xml:space="preserve"> [25] "hsa:1058"   "hsa:1063"   "hsa:79019"  "hsa:55839"  "hsa:55165"  "hsa:1080"  </t>
  </si>
  <si>
    <t xml:space="preserve"> [31] "hsa:1111"   "hsa:1116"   "hsa:26586"  "hsa:1164"   "hsa:1365"   "hsa:2055"  </t>
  </si>
  <si>
    <t xml:space="preserve"> [37] "hsa:1294"   "hsa:1396"   "hsa:1479"   "hsa:1508"   "hsa:1515"   "hsa:2921"  </t>
  </si>
  <si>
    <t xml:space="preserve"> [43] "hsa:1537"   "hsa:160851" "hsa:1719"   "hsa:1659"   "hsa:8847"   "hsa:9787"  </t>
  </si>
  <si>
    <t xml:space="preserve"> [49] "hsa:51514"  "hsa:79733"  "hsa:10969"  "hsa:1894"   "hsa:8662"   "hsa:27436" </t>
  </si>
  <si>
    <t xml:space="preserve"> [55] "hsa:2048"   "hsa:2146"   "hsa:2161"   "hsa:55215"  "hsa:55711"  "hsa:2237"  </t>
  </si>
  <si>
    <t xml:space="preserve"> [61] "hsa:55612"  "hsa:8880"   "hsa:9518"   "hsa:9837"   "hsa:9052"   "hsa:29899" </t>
  </si>
  <si>
    <t xml:space="preserve"> [67] "hsa:2937"   "hsa:79807"  "hsa:23560"  "hsa:51512"  "hsa:3159"   "hsa:3149"  </t>
  </si>
  <si>
    <t xml:space="preserve"> [73] "hsa:3161"   "hsa:3206"   "hsa:3223"   "hsa:3315"   "hsa:3364"   "hsa:8519"  </t>
  </si>
  <si>
    <t xml:space="preserve"> [79] "hsa:55540"  "hsa:3673"   "hsa:3704"   "hsa:90861"  "hsa:3728"   "hsa:9928"  </t>
  </si>
  <si>
    <t xml:space="preserve"> [85] "hsa:56992"  "hsa:3875"   "hsa:51110"  "hsa:3909"   "hsa:3918"   "hsa:55353" </t>
  </si>
  <si>
    <t xml:space="preserve"> [91] "hsa:3934"   "hsa:7804"   "hsa:4102"   "hsa:4171"   "hsa:4174"   "hsa:9833"  </t>
  </si>
  <si>
    <t xml:space="preserve"> [97] "hsa:4288"   "hsa:4316"   "hsa:28998"  "hsa:55173"  "hsa:51154"  "hsa:51734" </t>
  </si>
  <si>
    <t xml:space="preserve">[103] "hsa:4605"   "hsa:64151"  "hsa:54892"  "hsa:22916"  "hsa:4751"   "hsa:51497" </t>
  </si>
  <si>
    <t xml:space="preserve">[109] "hsa:10874"  "hsa:10528"  "hsa:7468"   "hsa:9631"   "hsa:54830"  "hsa:9688"  </t>
  </si>
  <si>
    <t xml:space="preserve">[115] "hsa:51203"  "hsa:55010"  "hsa:55872"  "hsa:10016"  "hsa:23590"  "hsa:5202"  </t>
  </si>
  <si>
    <t xml:space="preserve">[121] "hsa:10857"  "hsa:51230"  "hsa:5436"   "hsa:10248"  "hsa:3276"   "hsa:5629"  </t>
  </si>
  <si>
    <t xml:space="preserve">[127] "hsa:9128"   "hsa:9232"   "hsa:10635"  "hsa:25788"  "hsa:5983"   "hsa:89941" </t>
  </si>
  <si>
    <t xml:space="preserve">[133] "hsa:6184"   "hsa:6227"   "hsa:6241"   "hsa:23212"  "hsa:861"    "hsa:29901" </t>
  </si>
  <si>
    <t xml:space="preserve">[139] "hsa:23513"  "hsa:55630"  "hsa:6535"   "hsa:6605"   "hsa:27131"  "hsa:6696"  </t>
  </si>
  <si>
    <t xml:space="preserve">[145] "hsa:6709"   "hsa:6788"   "hsa:7022"   "hsa:26517"  "hsa:7083"   "hsa:54732" </t>
  </si>
  <si>
    <t xml:space="preserve">[151] "hsa:56649"  "hsa:7153"   "hsa:22974"  "hsa:9319"   "hsa:7347"   "hsa:7378"  </t>
  </si>
  <si>
    <t>[157] "hsa:7407"   "hsa:79084"  "hsa:7518"   "hsa:79844"</t>
  </si>
  <si>
    <t xml:space="preserve"> [1] "hsa:580"   "hsa:79714" "hsa:991"   "hsa:1031"  "hsa:9249"  "hsa:79733" "hsa:79071"</t>
  </si>
  <si>
    <t xml:space="preserve"> [8] "hsa:23404" "hsa:8263"  "hsa:56992" "hsa:3833"  "hsa:4066"  "hsa:4288"  "hsa:55247"</t>
  </si>
  <si>
    <t>[15] "hsa:60491" "hsa:2063"  "hsa:10482" "hsa:64172" "hsa:5347"  "hsa:23759" "hsa:23212"</t>
  </si>
  <si>
    <t>[22] "hsa:10460" "hsa:7112"  "hsa:54816" "hsa:81931"</t>
  </si>
  <si>
    <t xml:space="preserve"> [1] "hsa:821"   "hsa:11335" "hsa:10575" "hsa:983"   "hsa:1164"  "hsa:1397"  "hsa:1875" </t>
  </si>
  <si>
    <t xml:space="preserve"> [8] "hsa:9775"  "hsa:10146" "hsa:7264"  "hsa:3065"  "hsa:7184"  "hsa:3460"  "hsa:3608" </t>
  </si>
  <si>
    <t>[15] "hsa:11014" "hsa:3838"  "hsa:3939"  "hsa:6183"  "hsa:22916" "hsa:4841"  "hsa:23165"</t>
  </si>
  <si>
    <t xml:space="preserve">[22] "hsa:5050"  "hsa:10606" "hsa:5347"  "hsa:5721"  "hsa:6635"  "hsa:6636"  "hsa:6659" </t>
  </si>
  <si>
    <t>[29] "hsa:7050"  "hsa:7153"  "hsa:22974" "hsa:27338"</t>
  </si>
  <si>
    <t xml:space="preserve">  [1] "hsa:10061"  "hsa:51005"  "hsa:471"    "hsa:79572"  "hsa:580"    "hsa:552900"</t>
  </si>
  <si>
    <t xml:space="preserve">  [7] "hsa:23246"  "hsa:672"    "hsa:705"    "hsa:708"    "hsa:9134"   "hsa:990"   </t>
  </si>
  <si>
    <t xml:space="preserve"> [13] "hsa:8317"   "hsa:983"    "hsa:55839"  "hsa:9391"   "hsa:55847"  "hsa:81570" </t>
  </si>
  <si>
    <t xml:space="preserve"> [19] "hsa:27235"  "hsa:10926"  "hsa:1663"   "hsa:8886"   "hsa:9416"   "hsa:1718"  </t>
  </si>
  <si>
    <t xml:space="preserve"> [25] "hsa:1719"   "hsa:60625"  "hsa:1737"   "hsa:8847"   "hsa:10969"  "hsa:2002"  </t>
  </si>
  <si>
    <t xml:space="preserve"> [31] "hsa:79071"  "hsa:10436"  "hsa:54821"  "hsa:9156"   "hsa:23404"  "hsa:55215" </t>
  </si>
  <si>
    <t xml:space="preserve"> [37] "hsa:26271"  "hsa:2237"   "hsa:55612"  "hsa:2521"   "hsa:2395"   "hsa:2618"  </t>
  </si>
  <si>
    <t xml:space="preserve"> [43] "hsa:5188"   "hsa:2653"   "hsa:8487"   "hsa:9837"   "hsa:64785"  "hsa:51022" </t>
  </si>
  <si>
    <t xml:space="preserve"> [49] "hsa:51053"  "hsa:83743"  "hsa:23560"  "hsa:3014"   "hsa:8351"   "hsa:55127" </t>
  </si>
  <si>
    <t xml:space="preserve"> [55] "hsa:55355"  "hsa:3145"   "hsa:3159"   "hsa:3192"   "hsa:3419"   "hsa:3609"  </t>
  </si>
  <si>
    <t xml:space="preserve"> [61] "hsa:9493"   "hsa:79081"  "hsa:3954"   "hsa:7804"   "hsa:5606"   "hsa:90411" </t>
  </si>
  <si>
    <t xml:space="preserve"> [67] "hsa:4171"   "hsa:4174"   "hsa:9833"   "hsa:10198"  "hsa:64976"  "hsa:6183"  </t>
  </si>
  <si>
    <t xml:space="preserve"> [73] "hsa:51154"  "hsa:51001"  "hsa:4522"   "hsa:23413"  "hsa:60491"  "hsa:25926" </t>
  </si>
  <si>
    <t xml:space="preserve"> [79] "hsa:79159"  "hsa:10528"  "hsa:23279"  "hsa:23165"  "hsa:348995" "hsa:51203" </t>
  </si>
  <si>
    <t xml:space="preserve"> [85] "hsa:11339"  "hsa:23594"  "hsa:55003"  "hsa:142"    "hsa:10038"  "hsa:55010" </t>
  </si>
  <si>
    <t xml:space="preserve"> [91] "hsa:55872"  "hsa:5833"   "hsa:5134"   "hsa:23590"  "hsa:5198"   "hsa:9088"  </t>
  </si>
  <si>
    <t xml:space="preserve"> [97] "hsa:56902"  "hsa:5425"   "hsa:10849"  "hsa:10622"  "hsa:51728"  "hsa:51367" </t>
  </si>
  <si>
    <t xml:space="preserve">[103] "hsa:10248"  "hsa:5467"   "hsa:5471"   "hsa:10105"  "hsa:29893"  "hsa:10197" </t>
  </si>
  <si>
    <t xml:space="preserve">[109] "hsa:23198"  "hsa:8624"   "hsa:80324"  "hsa:5822"   "hsa:5888"   "hsa:10635" </t>
  </si>
  <si>
    <t xml:space="preserve">[115] "hsa:5982"   "hsa:5983"   "hsa:116832" "hsa:10799"  "hsa:6241"   "hsa:8568"  </t>
  </si>
  <si>
    <t xml:space="preserve">[121] "hsa:51018"  "hsa:23076"  "hsa:9136"   "hsa:23212"  "hsa:8607"   "hsa:10329" </t>
  </si>
  <si>
    <t xml:space="preserve">[127] "hsa:6573"   "hsa:1468"   "hsa:10166"  "hsa:8884"   "hsa:10302"  "hsa:6723"  </t>
  </si>
  <si>
    <t xml:space="preserve">[133] "hsa:51593"  "hsa:6427"   "hsa:6491"   "hsa:9894"   "hsa:7019"   "hsa:22974" </t>
  </si>
  <si>
    <t xml:space="preserve">[139] "hsa:9319"   "hsa:10102"  "hsa:55720"  "hsa:9654"   "hsa:10383"  "hsa:7283"  </t>
  </si>
  <si>
    <t xml:space="preserve">[145] "hsa:27338"  "hsa:51377"  "hsa:9875"   "hsa:9816"   "hsa:10813"  "hsa:27340" </t>
  </si>
  <si>
    <t>[151] "hsa:7407"   "hsa:7443"   "hsa:79084"  "hsa:8565"   "hsa:55055"</t>
  </si>
  <si>
    <t xml:space="preserve">  [1] "hsa:26574"  "hsa:10449"  "hsa:27161"  "hsa:27301"  "hsa:259266" "hsa:445"   </t>
  </si>
  <si>
    <t xml:space="preserve">  [7] "hsa:29028"  "hsa:23120"  "hsa:6790"   "hsa:332"    "hsa:672"    "hsa:701"   </t>
  </si>
  <si>
    <t xml:space="preserve"> [13] "hsa:705"    "hsa:55450"  "hsa:9133"   "hsa:1015"   "hsa:1001"   "hsa:983"   </t>
  </si>
  <si>
    <t xml:space="preserve"> [19] "hsa:51755"  "hsa:30850"  "hsa:1063"   "hsa:55839"  "hsa:55165"  "hsa:55722" </t>
  </si>
  <si>
    <t xml:space="preserve"> [25] "hsa:1080"   "hsa:1111"   "hsa:1366"   "hsa:1396"   "hsa:1434"   "hsa:1479"  </t>
  </si>
  <si>
    <t xml:space="preserve"> [31] "hsa:1508"   "hsa:1520"   "hsa:2921"   "hsa:55635"  "hsa:160851" "hsa:1719"  </t>
  </si>
  <si>
    <t xml:space="preserve"> [37] "hsa:1659"   "hsa:8847"   "hsa:9787"   "hsa:10072"  "hsa:79075"  "hsa:51514" </t>
  </si>
  <si>
    <t xml:space="preserve"> [43] "hsa:79733"  "hsa:10969"  "hsa:1894"   "hsa:1945"   "hsa:2023"   "hsa:2048"  </t>
  </si>
  <si>
    <t xml:space="preserve"> [49] "hsa:2146"   "hsa:2161"   "hsa:55711"  "hsa:55612"  "hsa:2305"   "hsa:8880"  </t>
  </si>
  <si>
    <t xml:space="preserve"> [55] "hsa:2550"   "hsa:9518"   "hsa:8836"   "hsa:9052"   "hsa:29899"  "hsa:79807" </t>
  </si>
  <si>
    <t xml:space="preserve"> [61] "hsa:23560"  "hsa:3149"   "hsa:3161"   "hsa:3336"   "hsa:10808"  "hsa:3364"  </t>
  </si>
  <si>
    <t xml:space="preserve"> [67] "hsa:2537"   "hsa:8519"   "hsa:10581"  "hsa:3601"   "hsa:55540"  "hsa:9636"  </t>
  </si>
  <si>
    <t xml:space="preserve"> [73] "hsa:3673"   "hsa:3704"   "hsa:90861"  "hsa:3728"   "hsa:3783"   "hsa:9928"  </t>
  </si>
  <si>
    <t xml:space="preserve"> [79] "hsa:10112"  "hsa:55083"  "hsa:24137"  "hsa:688"    "hsa:3875"   "hsa:3855"  </t>
  </si>
  <si>
    <t xml:space="preserve"> [85] "hsa:3909"   "hsa:55353"  "hsa:3934"   "hsa:3976"   "hsa:7804"   "hsa:4085"  </t>
  </si>
  <si>
    <t xml:space="preserve"> [91] "hsa:4102"   "hsa:55388"  "hsa:4171"   "hsa:4173"   "hsa:4176"   "hsa:4288"  </t>
  </si>
  <si>
    <t xml:space="preserve"> [97] "hsa:4314"   "hsa:4316"   "hsa:28998"  "hsa:51021"  "hsa:28957"  "hsa:51154" </t>
  </si>
  <si>
    <t xml:space="preserve">[103] "hsa:51734"  "hsa:4488"   "hsa:23788"  "hsa:56667"  "hsa:4605"   "hsa:64151" </t>
  </si>
  <si>
    <t xml:space="preserve">[115] "hsa:4869"   "hsa:7468"   "hsa:55695"  "hsa:9631"   "hsa:54830"  "hsa:51203" </t>
  </si>
  <si>
    <t xml:space="preserve">[121] "hsa:55872"  "hsa:5092"   "hsa:9768"   "hsa:10016"  "hsa:54704"  "hsa:23590" </t>
  </si>
  <si>
    <t xml:space="preserve">[127] "hsa:5202"   "hsa:5203"   "hsa:5214"   "hsa:9780"   "hsa:5436"   "hsa:10248" </t>
  </si>
  <si>
    <t xml:space="preserve">[133] "hsa:3276"   "hsa:5629"   "hsa:9128"   "hsa:5688"   "hsa:5696"   "hsa:9232"  </t>
  </si>
  <si>
    <t xml:space="preserve">[139] "hsa:54517"  "hsa:29127"  "hsa:5902"   "hsa:5918"   "hsa:5983"   "hsa:6184"  </t>
  </si>
  <si>
    <t xml:space="preserve">[145] "hsa:6241"   "hsa:23212"  "hsa:10856"  "hsa:6281"   "hsa:29901"  "hsa:23513" </t>
  </si>
  <si>
    <t xml:space="preserve">[151] "hsa:6502"   "hsa:64078"  "hsa:6597"   "hsa:6605"   "hsa:10051"  "hsa:6628"  </t>
  </si>
  <si>
    <t xml:space="preserve">[157] "hsa:6632"   "hsa:27131"  "hsa:6696"   "hsa:6709"   "hsa:6788"   "hsa:4070"  </t>
  </si>
  <si>
    <t xml:space="preserve">[163] "hsa:7020"   "hsa:7022"   "hsa:26517"  "hsa:54732"  "hsa:25907"  "hsa:56649" </t>
  </si>
  <si>
    <t xml:space="preserve">[169] "hsa:7153"   "hsa:22974"  "hsa:11074"  "hsa:9319"   "hsa:7272"   "hsa:7277"  </t>
  </si>
  <si>
    <t>[175] "hsa:11065"  "hsa:7378"   "hsa:51351"  "hsa:11130"</t>
  </si>
  <si>
    <t xml:space="preserve"> [1] "hsa:47"     "hsa:191"    "hsa:821"    "hsa:11335"  "hsa:10575"  "hsa:983"   </t>
  </si>
  <si>
    <t xml:space="preserve"> [7] "hsa:1278"   "hsa:9276"   "hsa:1397"   "hsa:1857"   "hsa:2191"   "hsa:10146" </t>
  </si>
  <si>
    <t xml:space="preserve">[13] "hsa:7264"   "hsa:3181"   "hsa:7184"   "hsa:3336"   "hsa:3376"   "hsa:3460"  </t>
  </si>
  <si>
    <t xml:space="preserve">[19] "hsa:3838"   "hsa:3939"   "hsa:7873"   "hsa:4172"   "hsa:4318"   "hsa:6183"  </t>
  </si>
  <si>
    <t xml:space="preserve">[25] "hsa:10797"  "hsa:22916"  "hsa:4830"   "hsa:23165"  "hsa:5050"   "hsa:10606" </t>
  </si>
  <si>
    <t xml:space="preserve">[31] "hsa:9768"   "hsa:5347"   "hsa:10549"  "hsa:5984"   "hsa:6391"   "hsa:6597"  </t>
  </si>
  <si>
    <t xml:space="preserve">[37] "hsa:6636"   "hsa:6659"   "hsa:6745"   "hsa:7050"   "hsa:7153"   "hsa:22974" </t>
  </si>
  <si>
    <t>[43] "hsa:9618"   "hsa:203068" "hsa:27338"</t>
  </si>
  <si>
    <t xml:space="preserve"> [1] "hsa:333"    "hsa:259266" "hsa:332"    "hsa:8840"   "hsa:9133"   "hsa:1001"  </t>
  </si>
  <si>
    <t xml:space="preserve"> [7] "hsa:983"    "hsa:1063"   "hsa:55839"  "hsa:55165"  "hsa:1280"   "hsa:1299"  </t>
  </si>
  <si>
    <t xml:space="preserve">[13] "hsa:9244"   "hsa:9787"   "hsa:2254"   "hsa:29899"  "hsa:26585"  "hsa:55355" </t>
  </si>
  <si>
    <t xml:space="preserve">[19] "hsa:8091"   "hsa:3161"   "hsa:9955"   "hsa:3832"   "hsa:10112"  "hsa:11004" </t>
  </si>
  <si>
    <t xml:space="preserve">[25] "hsa:51176"  "hsa:4102"   "hsa:4173"   "hsa:4288"   "hsa:10962"  "hsa:4488"  </t>
  </si>
  <si>
    <t xml:space="preserve">[31] "hsa:4751"   "hsa:51203"  "hsa:55872"  "hsa:9768"   "hsa:5355"   "hsa:23362" </t>
  </si>
  <si>
    <t xml:space="preserve">[37] "hsa:6241"   "hsa:85352"  "hsa:6474"   "hsa:8140"   "hsa:6756"   "hsa:6757"  </t>
  </si>
  <si>
    <t xml:space="preserve">[43] "hsa:6759"   "hsa:3371"   "hsa:7153"   "hsa:7162"   "hsa:22974"  "hsa:11065" </t>
  </si>
  <si>
    <t>[49] "hsa:27338"</t>
  </si>
  <si>
    <t xml:space="preserve"> [1] "hsa:230"  "hsa:2023" "hsa:2027" "hsa:2821" "hsa:3939" "hsa:3945" "hsa:3948" "hsa:4190"</t>
  </si>
  <si>
    <t xml:space="preserve"> [9] "hsa:4191" "hsa:4200" "hsa:5091" "hsa:5230" "hsa:7167"</t>
  </si>
  <si>
    <t xml:space="preserve"> [1] "hsa:101"    "hsa:266977" "hsa:221"    "hsa:306"    "hsa:339"    "hsa:6790"  </t>
  </si>
  <si>
    <t xml:space="preserve"> [7] "hsa:638"    "hsa:79866"  "hsa:79098"  "hsa:23624"  "hsa:9133"   "hsa:1604"  </t>
  </si>
  <si>
    <t xml:space="preserve">[13] "hsa:83461"  "hsa:1015"   "hsa:1001"   "hsa:1048"   "hsa:4680"   "hsa:55165" </t>
  </si>
  <si>
    <t xml:space="preserve">[19] "hsa:1159"   "hsa:1364"   "hsa:9022"   "hsa:1278"   "hsa:22943"  "hsa:9787"  </t>
  </si>
  <si>
    <t xml:space="preserve">[25] "hsa:113878" "hsa:80237"  "hsa:79852"  "hsa:79152"  "hsa:55612"  "hsa:11226" </t>
  </si>
  <si>
    <t xml:space="preserve">[31] "hsa:9245"   "hsa:10223"  "hsa:2859"   "hsa:53836"  "hsa:9052"   "hsa:3304"  </t>
  </si>
  <si>
    <t xml:space="preserve">[37] "hsa:3673"   "hsa:3775"   "hsa:3783"   "hsa:3832"   "hsa:688"    "hsa:3866"  </t>
  </si>
  <si>
    <t xml:space="preserve">[43] "hsa:3872"   "hsa:3880"   "hsa:3914"   "hsa:2122"   "hsa:126353" "hsa:25878" </t>
  </si>
  <si>
    <t xml:space="preserve">[49] "hsa:9603"   "hsa:10874"  "hsa:10562"  "hsa:11187"  "hsa:8399"   "hsa:79887" </t>
  </si>
  <si>
    <t xml:space="preserve">[55] "hsa:54866"  "hsa:25797"  "hsa:6286"   "hsa:8796"   "hsa:5268"   "hsa:2810"  </t>
  </si>
  <si>
    <t xml:space="preserve">[61] "hsa:55359"  "hsa:29842"  "hsa:27134"  "hsa:56649"  "hsa:7153"   "hsa:22974" </t>
  </si>
  <si>
    <t>[67] "hsa:11074"  "hsa:7272"   "hsa:11065"  "hsa:50853"  "hsa:79413"</t>
  </si>
  <si>
    <t>"hsa04151"</t>
  </si>
  <si>
    <t xml:space="preserve">  [1] "hsa:1945"  "hsa:1946"  "hsa:2069"  "hsa:2247"  "hsa:2254"  "hsa:2277"  "hsa:2323" </t>
  </si>
  <si>
    <t xml:space="preserve">  [8] "hsa:284"   "hsa:4803"  "hsa:56034" "hsa:7039"  "hsa:8817"  "hsa:2064"  "hsa:2260" </t>
  </si>
  <si>
    <t>"hsa04916"</t>
  </si>
  <si>
    <t>"hsa05165"</t>
  </si>
  <si>
    <t xml:space="preserve"> [15] "hsa:2263"  "hsa:2264"  "hsa:2321"  "hsa:3791"  "hsa:4233"  "hsa:4915"  "hsa:5159" </t>
  </si>
  <si>
    <t>"hsa04512"</t>
  </si>
  <si>
    <t xml:space="preserve"> [22] "hsa:7010"  "hsa:3845"  "hsa:4893"  "hsa:5605"  "hsa:5595"  "hsa:2475"  "hsa:6198" </t>
  </si>
  <si>
    <t xml:space="preserve"> [29] "hsa:5562"  "hsa:7248"  "hsa:64223" "hsa:3667"  "hsa:5295"  "hsa:5296"  "hsa:7099" </t>
  </si>
  <si>
    <t>"hsa05418"</t>
  </si>
  <si>
    <t xml:space="preserve"> [36] "hsa:5879"  "hsa:6850"  "hsa:930"   "hsa:1440"  "hsa:3439"  "hsa:3451"  "hsa:3574" </t>
  </si>
  <si>
    <t>"hsa04530"</t>
  </si>
  <si>
    <t xml:space="preserve"> [43] "hsa:1441"  "hsa:2690"  "hsa:3563"  "hsa:3575"  "hsa:9180"  "hsa:3717"  "hsa:10319"</t>
  </si>
  <si>
    <t xml:space="preserve"> [50] "hsa:1280"  "hsa:1284"  "hsa:1288"  "hsa:1298"  "hsa:1311"  "hsa:3371"  "hsa:3908" </t>
  </si>
  <si>
    <t>"hsa04920"</t>
  </si>
  <si>
    <t xml:space="preserve"> [57] "hsa:3910"  "hsa:3912"  "hsa:3914"  "hsa:5649"  "hsa:7057"  "hsa:7058"  "hsa:7059" </t>
  </si>
  <si>
    <t>"hsa04261"</t>
  </si>
  <si>
    <t xml:space="preserve"> [64] "hsa:7148"  "hsa:3672"  "hsa:3678"  "hsa:3679"  "hsa:3685"  "hsa:8515"  "hsa:8516" </t>
  </si>
  <si>
    <t>"hsa04020"</t>
  </si>
  <si>
    <t xml:space="preserve"> [71] "hsa:3696"  "hsa:23678" "hsa:6446"  "hsa:2786"  "hsa:2791"  "hsa:2792"  "hsa:1902" </t>
  </si>
  <si>
    <t xml:space="preserve"> [78] "hsa:2149"  "hsa:9170"  "hsa:10000" "hsa:208"   "hsa:3320"  "hsa:3326"  "hsa:7184" </t>
  </si>
  <si>
    <t xml:space="preserve"> [85] "hsa:1386"  "hsa:468"   "hsa:90993" "hsa:4193"  "hsa:2997"  "hsa:1019"  "hsa:898"  </t>
  </si>
  <si>
    <t xml:space="preserve"> [92] "hsa:9134"  "hsa:92579" "hsa:10018" "hsa:4170"  "hsa:7534"  "hsa:1978"  "hsa:9470" </t>
  </si>
  <si>
    <t xml:space="preserve"> [99] "hsa:23035" "hsa:55012" "hsa:5515"  "hsa:5516"  "hsa:5519"  "hsa:5525"  "hsa:5529" </t>
  </si>
  <si>
    <t>[106] "hsa:8115"  "hsa:3164"  "hsa:6256"  "hsa:9223"  "hsa:672"</t>
  </si>
  <si>
    <t xml:space="preserve"> [1] "hsa:2778"  "hsa:109"   "hsa:112"   "hsa:5566"  "hsa:90993" "hsa:7473"  "hsa:7474" </t>
  </si>
  <si>
    <t xml:space="preserve"> [8] "hsa:7476"  "hsa:7477"  "hsa:7482"  "hsa:81029" "hsa:7855"  "hsa:8322"  "hsa:1855" </t>
  </si>
  <si>
    <t xml:space="preserve">[15] "hsa:1856"  "hsa:51176" "hsa:6934"  "hsa:4286"  "hsa:3845"  "hsa:4893"  "hsa:5605" </t>
  </si>
  <si>
    <t>[22] "hsa:5595"  "hsa:2771"  "hsa:2773"  "hsa:5330"  "hsa:5332"  "hsa:5579"</t>
  </si>
  <si>
    <t xml:space="preserve"> [1] "hsa:1277"   "hsa:1285"   "hsa:1287"   "hsa:1293"   "hsa:3908"   "hsa:3909"  </t>
  </si>
  <si>
    <t xml:space="preserve"> [7] "hsa:3910"   "hsa:3912"   "hsa:3913"   "hsa:3914"   "hsa:3673"   "hsa:5649"  </t>
  </si>
  <si>
    <t xml:space="preserve">[13] "hsa:1311"   "hsa:7057"   "hsa:7058"   "hsa:3678"   "hsa:8516"   "hsa:7143"  </t>
  </si>
  <si>
    <t xml:space="preserve">[19] "hsa:7148"   "hsa:3685"   "hsa:3695"   "hsa:960"    "hsa:6382"   "hsa:948"   </t>
  </si>
  <si>
    <t>[25] "hsa:375790"</t>
  </si>
  <si>
    <t xml:space="preserve"> [1] "hsa:7474"   "hsa:7476"   "hsa:7477"   "hsa:7482"   "hsa:7855"   "hsa:7976"  </t>
  </si>
  <si>
    <t xml:space="preserve"> [7] "hsa:1855"   "hsa:1857"   "hsa:7337"   "hsa:7187"   "hsa:9641"   "hsa:29110" </t>
  </si>
  <si>
    <t xml:space="preserve">[13] "hsa:1277"   "hsa:1285"   "hsa:1287"   "hsa:1293"   "hsa:1311"   "hsa:3908"  </t>
  </si>
  <si>
    <t xml:space="preserve">[19] "hsa:3909"   "hsa:3910"   "hsa:3912"   "hsa:3913"   "hsa:3914"   "hsa:5649"  </t>
  </si>
  <si>
    <t xml:space="preserve">[25] "hsa:7057"   "hsa:7058"   "hsa:7143"   "hsa:7148"   "hsa:3673"   "hsa:3678"  </t>
  </si>
  <si>
    <t xml:space="preserve">[31] "hsa:3685"   "hsa:8516"   "hsa:3695"   "hsa:5829"   "hsa:7124"   "hsa:8717"  </t>
  </si>
  <si>
    <t xml:space="preserve">[37] "hsa:8772"   "hsa:841"    "hsa:836"    "hsa:5159"   "hsa:8503"   "hsa:10000" </t>
  </si>
  <si>
    <t xml:space="preserve">[43] "hsa:208"    "hsa:3845"   "hsa:4893"   "hsa:5734"   "hsa:64764"  "hsa:3451"  </t>
  </si>
  <si>
    <t xml:space="preserve">[49] "hsa:3455"   "hsa:4851"   "hsa:4855"   "hsa:8312"   "hsa:7157"   "hsa:28227" </t>
  </si>
  <si>
    <t xml:space="preserve">[55] "hsa:55012"  "hsa:5515"   "hsa:5516"   "hsa:5523"   "hsa:5526"   "hsa:5528"  </t>
  </si>
  <si>
    <t xml:space="preserve">[61] "hsa:55844"  "hsa:6198"   "hsa:6199"   "hsa:1978"   "hsa:896"    "hsa:1017"  </t>
  </si>
  <si>
    <t xml:space="preserve">[67] "hsa:898"    "hsa:1026"   "hsa:5933"   "hsa:5934"   "hsa:3065"   "hsa:3066"  </t>
  </si>
  <si>
    <t xml:space="preserve">[73] "hsa:1108"   "hsa:23545"  "hsa:245973" "hsa:50617"  "hsa:528"    "hsa:9114"  </t>
  </si>
  <si>
    <t xml:space="preserve">[79] "hsa:6772"   "hsa:8638"   "hsa:4600"   "hsa:5663"   "hsa:4242"   "hsa:5986"  </t>
  </si>
  <si>
    <t xml:space="preserve">[85] "hsa:9794"   "hsa:3280"   "hsa:890"    "hsa:581"    "hsa:3716"   "hsa:83439" </t>
  </si>
  <si>
    <t xml:space="preserve">[91] "hsa:5590"   "hsa:9223"   "hsa:7422"   "hsa:5595"   "hsa:23513"  "hsa:3993"  </t>
  </si>
  <si>
    <t>[97] "hsa:5700"</t>
  </si>
  <si>
    <t xml:space="preserve">  [1] "hsa:1944"  "hsa:2069"  "hsa:2247"  "hsa:2254"  "hsa:2277"  "hsa:284"   "hsa:3082" </t>
  </si>
  <si>
    <t xml:space="preserve">  [8] "hsa:4803"  "hsa:5155"  "hsa:56034" "hsa:627"   "hsa:7039"  "hsa:7422"  "hsa:7424" </t>
  </si>
  <si>
    <t xml:space="preserve"> [15] "hsa:8817"  "hsa:2065"  "hsa:2066"  "hsa:2260"  "hsa:2263"  "hsa:2264"  "hsa:2321" </t>
  </si>
  <si>
    <t xml:space="preserve"> [22] "hsa:3791"  "hsa:4233"  "hsa:5159"  "hsa:7010"  "hsa:3845"  "hsa:4893"  "hsa:5595" </t>
  </si>
  <si>
    <t xml:space="preserve"> [29] "hsa:6198"  "hsa:6199"  "hsa:5562"  "hsa:8503"  "hsa:7097"  "hsa:7099"  "hsa:3451" </t>
  </si>
  <si>
    <t xml:space="preserve"> [36] "hsa:3574"  "hsa:1441"  "hsa:2690"  "hsa:3455"  "hsa:3559"  "hsa:3566"  "hsa:9180" </t>
  </si>
  <si>
    <t xml:space="preserve"> [43] "hsa:3716"  "hsa:1277"  "hsa:1285"  "hsa:1287"  "hsa:1293"  "hsa:1311"  "hsa:3908" </t>
  </si>
  <si>
    <t xml:space="preserve"> [50] "hsa:3909"  "hsa:3910"  "hsa:3912"  "hsa:3913"  "hsa:3914"  "hsa:5649"  "hsa:7057" </t>
  </si>
  <si>
    <t xml:space="preserve"> [57] "hsa:7058"  "hsa:7143"  "hsa:7148"  "hsa:3673"  "hsa:3678"  "hsa:3685"  "hsa:8516" </t>
  </si>
  <si>
    <t xml:space="preserve"> [64] "hsa:3695"  "hsa:5585"  "hsa:6446"  "hsa:2791"  "hsa:2792"  "hsa:10161" "hsa:10000"</t>
  </si>
  <si>
    <t xml:space="preserve"> [71] "hsa:208"   "hsa:3320"  "hsa:3326"  "hsa:7184"  "hsa:1386"  "hsa:468"   "hsa:64764"</t>
  </si>
  <si>
    <t xml:space="preserve"> [78] "hsa:1026"  "hsa:2309"  "hsa:2997"  "hsa:1017"  "hsa:896"   "hsa:898"   "hsa:5934" </t>
  </si>
  <si>
    <t xml:space="preserve"> [85] "hsa:92579" "hsa:7157"  "hsa:10971" "hsa:7534"  "hsa:1978"  "hsa:1977"  "hsa:9470" </t>
  </si>
  <si>
    <t xml:space="preserve"> [92] "hsa:23035" "hsa:28227" "hsa:55012" "hsa:5515"  "hsa:5516"  "hsa:5523"  "hsa:5526" </t>
  </si>
  <si>
    <t xml:space="preserve"> [99] "hsa:5528"  "hsa:55844" "hsa:4515"  "hsa:3164"  "hsa:6256"  "hsa:9223"  "hsa:9863" </t>
  </si>
  <si>
    <t>[106] "hsa:672"</t>
  </si>
  <si>
    <t xml:space="preserve">  [1] "hsa:7472"   "hsa:7474"   "hsa:7477"   "hsa:7481"   "hsa:7482"   "hsa:7855"  </t>
  </si>
  <si>
    <t xml:space="preserve">  [7] "hsa:7976"   "hsa:8322"   "hsa:1855"   "hsa:1856"   "hsa:1857"   "hsa:1499"  </t>
  </si>
  <si>
    <t xml:space="preserve"> [13] "hsa:7098"   "hsa:29110"  "hsa:3661"   "hsa:10319"  "hsa:1277"   "hsa:1278"  </t>
  </si>
  <si>
    <t xml:space="preserve"> [19] "hsa:1284"   "hsa:1287"   "hsa:1292"   "hsa:1293"   "hsa:1298"   "hsa:1311"  </t>
  </si>
  <si>
    <t xml:space="preserve"> [25] "hsa:3908"   "hsa:3910"   "hsa:3913"   "hsa:3914"   "hsa:7058"   "hsa:7059"  </t>
  </si>
  <si>
    <t xml:space="preserve"> [31] "hsa:7143"   "hsa:7448"   "hsa:7450"   "hsa:3678"   "hsa:3679"   "hsa:3685"  </t>
  </si>
  <si>
    <t xml:space="preserve"> [37] "hsa:8516"   "hsa:3690"   "hsa:3691"   "hsa:3695"   "hsa:3696"   "hsa:8717"  </t>
  </si>
  <si>
    <t xml:space="preserve"> [43] "hsa:8772"   "hsa:355"    "hsa:841"    "hsa:836"    "hsa:5291"   "hsa:5295"  </t>
  </si>
  <si>
    <t xml:space="preserve"> [49] "hsa:5296"   "hsa:8503"   "hsa:10000"  "hsa:208"    "hsa:5734"   "hsa:2778"  </t>
  </si>
  <si>
    <t xml:space="preserve"> [55] "hsa:5566"   "hsa:64764"  "hsa:3439"   "hsa:3451"   "hsa:182"    "hsa:4855"  </t>
  </si>
  <si>
    <t xml:space="preserve"> [61] "hsa:8312"   "hsa:324"    "hsa:7157"   "hsa:28227"  "hsa:55012"  "hsa:5516"  </t>
  </si>
  <si>
    <t xml:space="preserve"> [67] "hsa:5523"   "hsa:5525"   "hsa:5526"   "hsa:5528"   "hsa:5529"   "hsa:2475"  </t>
  </si>
  <si>
    <t xml:space="preserve"> [73] "hsa:6199"   "hsa:1027"   "hsa:1019"   "hsa:898"    "hsa:1026"   "hsa:5934"  </t>
  </si>
  <si>
    <t xml:space="preserve"> [79] "hsa:3065"   "hsa:3066"   "hsa:1108"   "hsa:3659"   "hsa:2308"   "hsa:4193"  </t>
  </si>
  <si>
    <t xml:space="preserve"> [85] "hsa:23545"  "hsa:245973" "hsa:50617"  "hsa:51382"  "hsa:526"    "hsa:529"   </t>
  </si>
  <si>
    <t xml:space="preserve"> [91] "hsa:6772"   "hsa:8638"   "hsa:4600"   "hsa:5663"   "hsa:9794"   "hsa:3280"  </t>
  </si>
  <si>
    <t xml:space="preserve"> [97] "hsa:23462"  "hsa:890"    "hsa:581"    "hsa:5590"   "hsa:9223"   "hsa:7422"  </t>
  </si>
  <si>
    <t>[103] "hsa:5595"   "hsa:23513"  "hsa:5700"</t>
  </si>
  <si>
    <t xml:space="preserve"> [1] "hsa:2817"   "hsa:6383"   "hsa:857"    "hsa:858"    "hsa:801"    "hsa:3326"  </t>
  </si>
  <si>
    <t xml:space="preserve"> [7] "hsa:7184"   "hsa:1499"   "hsa:5562"   "hsa:5563"   "hsa:5291"   "hsa:5295"  </t>
  </si>
  <si>
    <t xml:space="preserve">[13] "hsa:5296"   "hsa:8503"   "hsa:10000"  "hsa:208"    "hsa:4780"   "hsa:5175"  </t>
  </si>
  <si>
    <t xml:space="preserve">[19] "hsa:3685"   "hsa:3690"   "hsa:6885"   "hsa:3554"   "hsa:7850"   "hsa:5601"  </t>
  </si>
  <si>
    <t xml:space="preserve">[25] "hsa:5602"   "hsa:1432"   "hsa:3725"   "hsa:4318"   "hsa:6347"   "hsa:7412"  </t>
  </si>
  <si>
    <t xml:space="preserve">[31] "hsa:6401"   "hsa:3553"   "hsa:5154"   "hsa:5155"   "hsa:1906"   "hsa:7422"  </t>
  </si>
  <si>
    <t xml:space="preserve">[37] "hsa:657"    "hsa:659"    "hsa:92"     "hsa:93"     "hsa:653361" "hsa:5879"  </t>
  </si>
  <si>
    <t xml:space="preserve">[43] "hsa:5590"   "hsa:5598"   "hsa:7157"   "hsa:5607"   "hsa:9181"   "hsa:60"    </t>
  </si>
  <si>
    <t xml:space="preserve">[49] "hsa:71"     "hsa:4205"   "hsa:10365"  "hsa:3162"   "hsa:2944"   "hsa:2949"  </t>
  </si>
  <si>
    <t xml:space="preserve">[55] "hsa:2952"   "hsa:4258"   "hsa:4259"   "hsa:1728"   "hsa:8878"   "hsa:25828" </t>
  </si>
  <si>
    <t>[61] "hsa:5327"</t>
  </si>
  <si>
    <t xml:space="preserve"> [1] "hsa:7473"   "hsa:7474"   "hsa:7477"   "hsa:81029"  "hsa:7855"   "hsa:7976"  </t>
  </si>
  <si>
    <t xml:space="preserve"> [7] "hsa:8322"   "hsa:8324"   "hsa:1855"   "hsa:7337"   "hsa:7187"   "hsa:9641"  </t>
  </si>
  <si>
    <t xml:space="preserve">[13] "hsa:3661"   "hsa:10319"  "hsa:1278"   "hsa:1285"   "hsa:1286"   "hsa:1287"  </t>
  </si>
  <si>
    <t xml:space="preserve">[19] "hsa:1292"   "hsa:1298"   "hsa:1299"   "hsa:1311"   "hsa:3371"   "hsa:3908"  </t>
  </si>
  <si>
    <t xml:space="preserve">[25] "hsa:3912"   "hsa:3913"   "hsa:3914"   "hsa:7057"   "hsa:7058"   "hsa:7059"  </t>
  </si>
  <si>
    <t xml:space="preserve">[31] "hsa:7143"   "hsa:7148"   "hsa:3673"   "hsa:3678"   "hsa:3679"   "hsa:8515"  </t>
  </si>
  <si>
    <t xml:space="preserve">[37] "hsa:8516"   "hsa:3690"   "hsa:3691"   "hsa:3696"   "hsa:5829"   "hsa:8717"  </t>
  </si>
  <si>
    <t xml:space="preserve">[43] "hsa:8772"   "hsa:355"    "hsa:5159"   "hsa:5291"   "hsa:5295"   "hsa:5296"  </t>
  </si>
  <si>
    <t xml:space="preserve">[49] "hsa:8503"   "hsa:10000"  "hsa:208"    "hsa:2778"   "hsa:5566"   "hsa:10488" </t>
  </si>
  <si>
    <t xml:space="preserve">[55] "hsa:64764"  "hsa:3451"   "hsa:3455"   "hsa:182"    "hsa:8312"   "hsa:5516"  </t>
  </si>
  <si>
    <t xml:space="preserve">[61] "hsa:5518"   "hsa:5519"   "hsa:5526"   "hsa:5529"   "hsa:55844"  "hsa:7248"  </t>
  </si>
  <si>
    <t xml:space="preserve">[67] "hsa:6009"   "hsa:2475"   "hsa:6199"   "hsa:1027"   "hsa:896"    "hsa:1017"  </t>
  </si>
  <si>
    <t xml:space="preserve">[73] "hsa:5933"   "hsa:5934"   "hsa:3659"   "hsa:155066" "hsa:245973" "hsa:50617" </t>
  </si>
  <si>
    <t xml:space="preserve">[79] "hsa:528"    "hsa:535"    "hsa:9114"   "hsa:9296"   "hsa:4600"   "hsa:9636"  </t>
  </si>
  <si>
    <t xml:space="preserve">[85] "hsa:5663"   "hsa:4242"   "hsa:581"    "hsa:4790"   "hsa:83439"  "hsa:5590"  </t>
  </si>
  <si>
    <t xml:space="preserve">[91] "hsa:5605"   "hsa:5595"   "hsa:1739"   "hsa:3993"   "hsa:5700" </t>
  </si>
  <si>
    <t xml:space="preserve">  [1] "hsa:1944"  "hsa:1945"  "hsa:2247"  "hsa:2277"  "hsa:2323"  "hsa:3082"  "hsa:56034"</t>
  </si>
  <si>
    <t xml:space="preserve">  [8] "hsa:627"   "hsa:7424"  "hsa:2064"  "hsa:2065"  "hsa:2066"  "hsa:2260"  "hsa:2261" </t>
  </si>
  <si>
    <t xml:space="preserve"> [15] "hsa:2263"  "hsa:2324"  "hsa:4915"  "hsa:5156"  "hsa:5159"  "hsa:7010"  "hsa:5605" </t>
  </si>
  <si>
    <t xml:space="preserve"> [22] "hsa:5595"  "hsa:2475"  "hsa:6199"  "hsa:5562"  "hsa:7248"  "hsa:6009"  "hsa:5291" </t>
  </si>
  <si>
    <t xml:space="preserve"> [29] "hsa:5295"  "hsa:5296"  "hsa:8503"  "hsa:7097"  "hsa:5879"  "hsa:6850"  "hsa:1440" </t>
  </si>
  <si>
    <t xml:space="preserve"> [36] "hsa:3451"  "hsa:3574"  "hsa:1441"  "hsa:2057"  "hsa:3455"  "hsa:3563"  "hsa:3570" </t>
  </si>
  <si>
    <t xml:space="preserve"> [43] "hsa:3575"  "hsa:9180"  "hsa:10319" "hsa:1278"  "hsa:1285"  "hsa:1286"  "hsa:1287" </t>
  </si>
  <si>
    <t xml:space="preserve"> [50] "hsa:1292"  "hsa:1298"  "hsa:1299"  "hsa:1311"  "hsa:3371"  "hsa:3908"  "hsa:3912" </t>
  </si>
  <si>
    <t xml:space="preserve"> [57] "hsa:3913"  "hsa:3914"  "hsa:7057"  "hsa:7058"  "hsa:7059"  "hsa:7143"  "hsa:7148" </t>
  </si>
  <si>
    <t xml:space="preserve"> [64] "hsa:3673"  "hsa:3678"  "hsa:3679"  "hsa:8515"  "hsa:8516"  "hsa:3690"  "hsa:3691" </t>
  </si>
  <si>
    <t xml:space="preserve"> [71] "hsa:3696"  "hsa:23678" "hsa:6446"  "hsa:10681" "hsa:2783"  "hsa:2786"  "hsa:2791" </t>
  </si>
  <si>
    <t xml:space="preserve"> [78] "hsa:2792"  "hsa:10161" "hsa:2149"  "hsa:9170"  "hsa:10000" "hsa:208"   "hsa:3320" </t>
  </si>
  <si>
    <t xml:space="preserve"> [85] "hsa:7184"  "hsa:10488" "hsa:468"   "hsa:64764" "hsa:1027"  "hsa:2309"  "hsa:2997" </t>
  </si>
  <si>
    <t xml:space="preserve"> [92] "hsa:1017"  "hsa:896"   "hsa:5934"  "hsa:92579" "hsa:4170"  "hsa:4790"  "hsa:1977" </t>
  </si>
  <si>
    <t xml:space="preserve"> [99] "hsa:23035" "hsa:5516"  "hsa:5518"  "hsa:5519"  "hsa:5526"  "hsa:5529"  "hsa:55844"</t>
  </si>
  <si>
    <t>[106] "hsa:4515"  "hsa:8115"  "hsa:3164"  "hsa:9863"</t>
  </si>
  <si>
    <t xml:space="preserve"> [1] "hsa:1364"  "hsa:1366"  "hsa:51208" "hsa:9071"  "hsa:9073"  "hsa:9074"  "hsa:9076" </t>
  </si>
  <si>
    <t xml:space="preserve"> [8] "hsa:9080"  "hsa:27134" "hsa:8777"  "hsa:51421" "hsa:5590"  "hsa:3993"  "hsa:1739" </t>
  </si>
  <si>
    <t>[15] "hsa:7082"  "hsa:9368"  "hsa:4478"  "hsa:5962"  "hsa:2017"  "hsa:3059"  "hsa:10094"</t>
  </si>
  <si>
    <t>[22] "hsa:10095" "hsa:10096" "hsa:10097" "hsa:57180" "hsa:81873" "hsa:7454"  "hsa:23370"</t>
  </si>
  <si>
    <t xml:space="preserve">[29] "hsa:11346" "hsa:81"    "hsa:87"    "hsa:79778" "hsa:4218"  "hsa:51735" "hsa:7278" </t>
  </si>
  <si>
    <t>[36] "hsa:5879"  "hsa:387"   "hsa:5602"  "hsa:6093"  "hsa:9475"  "hsa:10398" "hsa:10627"</t>
  </si>
  <si>
    <t xml:space="preserve">[43] "hsa:4628"  "hsa:4637"  "hsa:3725"  "hsa:5566"  "hsa:5562"  "hsa:5516"  "hsa:5518" </t>
  </si>
  <si>
    <t>[50] "hsa:5519"  "hsa:55844" "hsa:23327" "hsa:3308"  "hsa:911"   "hsa:2064"</t>
  </si>
  <si>
    <t xml:space="preserve">  [1] "hsa:7473"   "hsa:7476"   "hsa:7482"   "hsa:7855"   "hsa:7976"   "hsa:8324"  </t>
  </si>
  <si>
    <t xml:space="preserve">  [7] "hsa:7337"   "hsa:1499"   "hsa:7187"   "hsa:3661"   "hsa:10319"  "hsa:1284"  </t>
  </si>
  <si>
    <t xml:space="preserve"> [13] "hsa:1286"   "hsa:1287"   "hsa:1292"   "hsa:1293"   "hsa:1298"   "hsa:1299"  </t>
  </si>
  <si>
    <t xml:space="preserve"> [19] "hsa:1311"   "hsa:3371"   "hsa:3908"   "hsa:3909"   "hsa:3912"   "hsa:3914"  </t>
  </si>
  <si>
    <t xml:space="preserve"> [25] "hsa:3918"   "hsa:5649"   "hsa:6696"   "hsa:7057"   "hsa:7059"   "hsa:7143"  </t>
  </si>
  <si>
    <t xml:space="preserve"> [31] "hsa:7148"   "hsa:7448"   "hsa:7450"   "hsa:3655"   "hsa:3672"   "hsa:3673"  </t>
  </si>
  <si>
    <t xml:space="preserve"> [37] "hsa:3679"   "hsa:8515"   "hsa:3690"   "hsa:3691"   "hsa:3695"   "hsa:3696"  </t>
  </si>
  <si>
    <t xml:space="preserve"> [43] "hsa:5829"   "hsa:7124"   "hsa:7132"   "hsa:355"    "hsa:841"    "hsa:5159"  </t>
  </si>
  <si>
    <t xml:space="preserve"> [49] "hsa:5291"   "hsa:5296"   "hsa:8503"   "hsa:10000"  "hsa:208"    "hsa:1950"  </t>
  </si>
  <si>
    <t xml:space="preserve"> [55] "hsa:3845"   "hsa:4893"   "hsa:5734"   "hsa:2778"   "hsa:10488"  "hsa:64764" </t>
  </si>
  <si>
    <t xml:space="preserve"> [61] "hsa:90993"  "hsa:3439"   "hsa:3455"   "hsa:182"    "hsa:4851"   "hsa:324"   </t>
  </si>
  <si>
    <t xml:space="preserve"> [67] "hsa:28227"  "hsa:5515"   "hsa:5516"   "hsa:5518"   "hsa:5525"   "hsa:5528"  </t>
  </si>
  <si>
    <t xml:space="preserve"> [73] "hsa:55844"  "hsa:7248"   "hsa:2475"   "hsa:6199"   "hsa:1027"   "hsa:1019"  </t>
  </si>
  <si>
    <t xml:space="preserve"> [79] "hsa:1017"   "hsa:898"    "hsa:5934"   "hsa:1108"   "hsa:2308"   "hsa:4193"  </t>
  </si>
  <si>
    <t xml:space="preserve"> [85] "hsa:245973" "hsa:50617"  "hsa:528"    "hsa:529"    "hsa:535"    "hsa:9114"  </t>
  </si>
  <si>
    <t xml:space="preserve"> [91] "hsa:6772"   "hsa:8638"   "hsa:4242"   "hsa:3280"   "hsa:23462"  "hsa:23493" </t>
  </si>
  <si>
    <t xml:space="preserve"> [97] "hsa:890"    "hsa:581"    "hsa:83439"  "hsa:9223"   "hsa:5605"   "hsa:5595"  </t>
  </si>
  <si>
    <t>[103] "hsa:23513"  "hsa:1739"   "hsa:1741"   "hsa:5700"</t>
  </si>
  <si>
    <t xml:space="preserve"> [1] "hsa:23396" "hsa:8394"  "hsa:8395"  "hsa:71"    "hsa:5291"  "hsa:5295"  "hsa:5296" </t>
  </si>
  <si>
    <t xml:space="preserve"> [8] "hsa:8503"  "hsa:208"   "hsa:87"    "hsa:3690"  "hsa:3696"  "hsa:3655"  "hsa:3673" </t>
  </si>
  <si>
    <t xml:space="preserve">[15] "hsa:3678"  "hsa:3679"  "hsa:3685"  "hsa:2316"  "hsa:2317"  "hsa:7094"  "hsa:857"  </t>
  </si>
  <si>
    <t>[22] "hsa:859"   "hsa:5923"  "hsa:1729"  "hsa:9475"  "hsa:10627" "hsa:4636"  "hsa:58498"</t>
  </si>
  <si>
    <t xml:space="preserve">[29] "hsa:5879"  "hsa:5881"  "hsa:2534"  "hsa:1793"  "hsa:5601"  "hsa:2324"  "hsa:4233" </t>
  </si>
  <si>
    <t xml:space="preserve">[36] "hsa:5156"  "hsa:5159"  "hsa:1950"  "hsa:2277"  "hsa:3082"  "hsa:5154"  "hsa:7424" </t>
  </si>
  <si>
    <t xml:space="preserve">[43] "hsa:80310" "hsa:53358" "hsa:1277"  "hsa:1278"  "hsa:1285"  "hsa:1287"  "hsa:1288" </t>
  </si>
  <si>
    <t xml:space="preserve">[50] "hsa:1298"  "hsa:1299"  "hsa:1311"  "hsa:3371"  "hsa:3910"  "hsa:3914"  "hsa:3918" </t>
  </si>
  <si>
    <t xml:space="preserve">[57] "hsa:5649"  "hsa:63923" "hsa:6696"  "hsa:7058"  "hsa:7148"  "hsa:7448"  "hsa:7450" </t>
  </si>
  <si>
    <t xml:space="preserve">[64] "hsa:4659"  "hsa:5501"  "hsa:1499"  "hsa:894"   "hsa:896" </t>
  </si>
  <si>
    <t xml:space="preserve"> [1] "hsa:7124"  "hsa:7132"  "hsa:7133"  "hsa:8717"  "hsa:7186"  "hsa:5588"  "hsa:4792" </t>
  </si>
  <si>
    <t xml:space="preserve"> [8] "hsa:4793"  "hsa:4790"  "hsa:5601"  "hsa:3667"  "hsa:8660"  "hsa:3953"  "hsa:3717" </t>
  </si>
  <si>
    <t xml:space="preserve">[15] "hsa:5562"  "hsa:181"   "hsa:79602" "hsa:92579" "hsa:5465"  "hsa:32"    "hsa:1375" </t>
  </si>
  <si>
    <t>[22] "hsa:948"   "hsa:2180"  "hsa:2182"  "hsa:23205" "hsa:208"   "hsa:6258"  "hsa:2475"</t>
  </si>
  <si>
    <t xml:space="preserve"> [1] "hsa:1284" "hsa:1286" "hsa:1288" "hsa:1292" "hsa:1298" "hsa:1299" "hsa:3909" "hsa:3912"</t>
  </si>
  <si>
    <t xml:space="preserve"> [9] "hsa:5649" "hsa:1311" "hsa:7057" "hsa:7058" "hsa:6696" "hsa:3655" "hsa:3371" "hsa:7143"</t>
  </si>
  <si>
    <t>[17] "hsa:7148" "hsa:8515" "hsa:3685" "hsa:3695" "hsa:7450" "hsa:3691" "hsa:960"  "hsa:6382"</t>
  </si>
  <si>
    <t>[25] "hsa:948"  "hsa:3161"</t>
  </si>
  <si>
    <t xml:space="preserve"> [1] "hsa:7134"  "hsa:7137"  "hsa:4635"  "hsa:776"   "hsa:783"   "hsa:784"   "hsa:785"  </t>
  </si>
  <si>
    <t xml:space="preserve"> [8] "hsa:6262"  "hsa:477"   "hsa:481"   "hsa:482"   "hsa:483"   "hsa:6548"  "hsa:10488"</t>
  </si>
  <si>
    <t xml:space="preserve">[15] "hsa:468"   "hsa:64764" "hsa:90993" "hsa:9252"  "hsa:153"   "hsa:154"   "hsa:2778" </t>
  </si>
  <si>
    <t xml:space="preserve">[22] "hsa:109"   "hsa:2771"  "hsa:2773"  "hsa:10000" "hsa:11069" "hsa:185"   "hsa:186"  </t>
  </si>
  <si>
    <t xml:space="preserve">[29] "hsa:2776"  "hsa:28227" "hsa:55012" "hsa:5516"  "hsa:5518"  "hsa:5523"  "hsa:5526" </t>
  </si>
  <si>
    <t>[36] "hsa:5528"  "hsa:5529"  "hsa:55844" "hsa:489"</t>
  </si>
  <si>
    <t xml:space="preserve">  [1] "hsa:1945"  "hsa:1946"  "hsa:2251"  "hsa:2252"  "hsa:2254"  "hsa:2323"  "hsa:3082" </t>
  </si>
  <si>
    <t xml:space="preserve">  [8] "hsa:4803"  "hsa:5154"  "hsa:5155"  "hsa:56034" "hsa:627"   "hsa:7039"  "hsa:7422" </t>
  </si>
  <si>
    <t xml:space="preserve"> [15] "hsa:80310" "hsa:8817"  "hsa:2064"  "hsa:2260"  "hsa:2264"  "hsa:2321"  "hsa:2324" </t>
  </si>
  <si>
    <t xml:space="preserve"> [22] "hsa:3791"  "hsa:4233"  "hsa:5159"  "hsa:7010"  "hsa:5595"  "hsa:2475"  "hsa:6199" </t>
  </si>
  <si>
    <t xml:space="preserve"> [29] "hsa:5562"  "hsa:7248"  "hsa:3667"  "hsa:5295"  "hsa:6850"  "hsa:930"   "hsa:1440" </t>
  </si>
  <si>
    <t xml:space="preserve"> [36] "hsa:3439"  "hsa:3569"  "hsa:2057"  "hsa:2690"  "hsa:3455"  "hsa:3563"  "hsa:3566" </t>
  </si>
  <si>
    <t xml:space="preserve"> [43] "hsa:3570"  "hsa:9180"  "hsa:10319" "hsa:1278"  "hsa:1280"  "hsa:1285"  "hsa:1288" </t>
  </si>
  <si>
    <t xml:space="preserve"> [50] "hsa:1292"  "hsa:1293"  "hsa:1298"  "hsa:1299"  "hsa:3912"  "hsa:3913"  "hsa:3918" </t>
  </si>
  <si>
    <t xml:space="preserve"> [57] "hsa:5649"  "hsa:63923" "hsa:7058"  "hsa:7148"  "hsa:7448"  "hsa:7450"  "hsa:3672" </t>
  </si>
  <si>
    <t xml:space="preserve"> [64] "hsa:3679"  "hsa:8515"  "hsa:8516"  "hsa:3690"  "hsa:23678" "hsa:10681" "hsa:2786" </t>
  </si>
  <si>
    <t xml:space="preserve"> [71] "hsa:2791"  "hsa:1902"  "hsa:9170"  "hsa:208"   "hsa:3320"  "hsa:7184"  "hsa:1386" </t>
  </si>
  <si>
    <t xml:space="preserve"> [78] "hsa:468"   "hsa:64764" "hsa:4193"  "hsa:1026"  "hsa:2309"  "hsa:1019"  "hsa:896"  </t>
  </si>
  <si>
    <t xml:space="preserve"> [85] "hsa:898"   "hsa:9134"  "hsa:5934"  "hsa:92579" "hsa:4790"  "hsa:598"   "hsa:1977" </t>
  </si>
  <si>
    <t xml:space="preserve"> [92] "hsa:23035" "hsa:28227" "hsa:55012" "hsa:5518"  "hsa:5519"  "hsa:5523"  "hsa:5525" </t>
  </si>
  <si>
    <t xml:space="preserve"> [99] "hsa:5526"  "hsa:5528"  "hsa:4515"  "hsa:9863"  "hsa:672"</t>
  </si>
  <si>
    <t xml:space="preserve"> [1] "hsa:1131"  "hsa:135"   "hsa:136"   "hsa:153"   "hsa:1812"  "hsa:3274"  "hsa:2778" </t>
  </si>
  <si>
    <t xml:space="preserve"> [8] "hsa:113"   "hsa:5566"  "hsa:489"   "hsa:2064"  "hsa:2260"  "hsa:2261"  "hsa:2264" </t>
  </si>
  <si>
    <t xml:space="preserve">[15] "hsa:2324"  "hsa:3791"  "hsa:4486"  "hsa:4916"  "hsa:5159"  "hsa:5336"  "hsa:801"  </t>
  </si>
  <si>
    <t xml:space="preserve">[22] "hsa:4638"  "hsa:5530"  "hsa:5533"  "hsa:5333"  "hsa:3708"  "hsa:5579"  "hsa:952"  </t>
  </si>
  <si>
    <t xml:space="preserve">[29] "hsa:6262"  "hsa:7419"  "hsa:291"   "hsa:292"   "hsa:185"   "hsa:1909"  "hsa:1910" </t>
  </si>
  <si>
    <t xml:space="preserve">[36] "hsa:2149"  "hsa:3357"  "hsa:5724"  "hsa:624"   "hsa:2767"  "hsa:2776"  "hsa:2185" </t>
  </si>
  <si>
    <t xml:space="preserve">[43] "hsa:3706"  "hsa:3707"  "hsa:5137"  "hsa:57118" "hsa:8536"  "hsa:80228" "hsa:776"  </t>
  </si>
  <si>
    <t xml:space="preserve">[50] "hsa:5025"  "hsa:6786"  "hsa:444"   "hsa:3270"  "hsa:55283" "hsa:57192" "hsa:2252" </t>
  </si>
  <si>
    <t xml:space="preserve">[57] "hsa:2254"  "hsa:2668"  "hsa:3082"  "hsa:4485"  "hsa:4803"  "hsa:5154"  "hsa:5155" </t>
  </si>
  <si>
    <t>[64] "hsa:56034" "hsa:7424"  "hsa:80310" "hsa:8817"</t>
  </si>
  <si>
    <t>"hsa04925"</t>
  </si>
  <si>
    <t xml:space="preserve"> [1] "hsa:185"   "hsa:2767"  "hsa:5330"  "hsa:5579"  "hsa:23683" "hsa:25865" "hsa:5587" </t>
  </si>
  <si>
    <t xml:space="preserve"> [8] "hsa:10488" "hsa:1386"  "hsa:64764" "hsa:90993" "hsa:57118" "hsa:3777"  "hsa:801"  </t>
  </si>
  <si>
    <t>"hsa04010"</t>
  </si>
  <si>
    <t>"hsa05205"</t>
  </si>
  <si>
    <t xml:space="preserve">[15] "hsa:2778"  "hsa:109"   "hsa:113"   "hsa:115"   "hsa:4881"  "hsa:4929"  "hsa:3164" </t>
  </si>
  <si>
    <t xml:space="preserve"> [1] "hsa:5922"  "hsa:3845"  "hsa:4893"  "hsa:6237"  "hsa:10235" "hsa:25780" "hsa:5906" </t>
  </si>
  <si>
    <t xml:space="preserve"> [8] "hsa:7132"  "hsa:3556"  "hsa:2064"  "hsa:2065"  "hsa:2066"  "hsa:2261"  "hsa:2321" </t>
  </si>
  <si>
    <t xml:space="preserve">[15] "hsa:2324"  "hsa:4233"  "hsa:4915"  "hsa:5159"  "hsa:7010"  "hsa:6722"  "hsa:5601" </t>
  </si>
  <si>
    <t xml:space="preserve">[22] "hsa:5602"  "hsa:4296"  "hsa:4214"  "hsa:2316"  "hsa:408"   "hsa:5579"  "hsa:5321" </t>
  </si>
  <si>
    <t xml:space="preserve">[29] "hsa:2872"  "hsa:6195"  "hsa:6196"  "hsa:5879"  "hsa:5881"  "hsa:5058"  "hsa:836"  </t>
  </si>
  <si>
    <t xml:space="preserve">[36] "hsa:7186"  "hsa:4616"  "hsa:4216"  "hsa:9448"  "hsa:5608"  "hsa:1432"  "hsa:5600" </t>
  </si>
  <si>
    <t xml:space="preserve">[43] "hsa:5603"  "hsa:6300"  "hsa:1386"  "hsa:4208"  "hsa:9261"  "hsa:9252"  "hsa:5598" </t>
  </si>
  <si>
    <t>"hsa04810"</t>
  </si>
  <si>
    <t xml:space="preserve">[50] "hsa:3164"  "hsa:1326"  "hsa:3725"  "hsa:3727"  "hsa:4772"  "hsa:4775"  "hsa:5530" </t>
  </si>
  <si>
    <t>"hsa04722"</t>
  </si>
  <si>
    <t xml:space="preserve">[57] "hsa:5533"  "hsa:208"   "hsa:4763"  "hsa:1845"  "hsa:5778"  "hsa:11221" "hsa:1847" </t>
  </si>
  <si>
    <t xml:space="preserve">[64] "hsa:1849"  "hsa:1852"  "hsa:5536"  "hsa:2122"  "hsa:3304"  "hsa:3306"  "hsa:4790" </t>
  </si>
  <si>
    <t>[71] "hsa:5971"  "hsa:776"   "hsa:783"   "hsa:785"   "hsa:9254"  "hsa:8717"  "hsa:51135"</t>
  </si>
  <si>
    <t xml:space="preserve">[78] "hsa:1944"  "hsa:1946"  "hsa:1950"  "hsa:2252"  "hsa:2254"  "hsa:2277"  "hsa:284"  </t>
  </si>
  <si>
    <t xml:space="preserve">[85] "hsa:4803"  "hsa:5154"  "hsa:5155"  "hsa:7422"  "hsa:7424"  "hsa:80310" "hsa:8817" </t>
  </si>
  <si>
    <t>[92] "hsa:51347" "hsa:57551"</t>
  </si>
  <si>
    <t xml:space="preserve"> [1] "hsa:2017"  "hsa:3059"  "hsa:2064"  "hsa:3845"  "hsa:6237"  "hsa:5605"  "hsa:5595" </t>
  </si>
  <si>
    <t xml:space="preserve"> [8] "hsa:960"   "hsa:5879"  "hsa:2002"  "hsa:60"    "hsa:71"    "hsa:2316"  "hsa:7074" </t>
  </si>
  <si>
    <t xml:space="preserve">[15] "hsa:287"   "hsa:288"   "hsa:9138"  "hsa:387"   "hsa:9475"  "hsa:2549"  "hsa:5295" </t>
  </si>
  <si>
    <t xml:space="preserve">[22] "hsa:8503"  "hsa:208"   "hsa:4659"  "hsa:4660"  "hsa:23365" "hsa:79923" "hsa:1655" </t>
  </si>
  <si>
    <t xml:space="preserve">[29] "hsa:29102" "hsa:7291"  "hsa:1634"  "hsa:2475"  "hsa:6199"  "hsa:836"   "hsa:1026" </t>
  </si>
  <si>
    <t xml:space="preserve">[36] "hsa:857"   "hsa:7097"  "hsa:7124"  "hsa:2065"  "hsa:1499"  "hsa:3091"  "hsa:4318" </t>
  </si>
  <si>
    <t xml:space="preserve">[43] "hsa:3791"  "hsa:355"   "hsa:7157"  "hsa:5328"  "hsa:5329"  "hsa:1277"  "hsa:1278" </t>
  </si>
  <si>
    <t xml:space="preserve">[50] "hsa:7448"  "hsa:3685"  "hsa:7855"  "hsa:7976"  "hsa:8322"  "hsa:8324"  "hsa:3678" </t>
  </si>
  <si>
    <t xml:space="preserve">[57] "hsa:6383"  "hsa:10855" "hsa:60495" "hsa:5962"  "hsa:4478"  "hsa:2247"  "hsa:2817" </t>
  </si>
  <si>
    <t>[64] "hsa:7473"  "hsa:7474"  "hsa:5727"  "hsa:6608"  "hsa:1432"  "hsa:3316"</t>
  </si>
  <si>
    <t xml:space="preserve"> [1] "hsa:185"   "hsa:2767"  "hsa:2776"  "hsa:5332"  "hsa:5579"  "hsa:23683" "hsa:25865"</t>
  </si>
  <si>
    <t xml:space="preserve"> [8] "hsa:1386"  "hsa:468"   "hsa:64764" "hsa:8536"  "hsa:5566"  "hsa:3777"  "hsa:801"  </t>
  </si>
  <si>
    <t>[15] "hsa:109"   "hsa:113"   "hsa:115"   "hsa:4881"  "hsa:5138"  "hsa:4929"  "hsa:3164"</t>
  </si>
  <si>
    <t xml:space="preserve"> [1] "hsa:2017"  "hsa:3845"  "hsa:4893"  "hsa:6237"  "hsa:5595"  "hsa:960"   "hsa:60"   </t>
  </si>
  <si>
    <t xml:space="preserve"> [8] "hsa:71"    "hsa:2316"  "hsa:7074"  "hsa:9138"  "hsa:9475"  "hsa:5291"  "hsa:5295" </t>
  </si>
  <si>
    <t>[15] "hsa:8503"  "hsa:208"   "hsa:6548"  "hsa:4659"  "hsa:5499"  "hsa:5501"  "hsa:23365"</t>
  </si>
  <si>
    <t xml:space="preserve">[22] "hsa:3708"  "hsa:79923" "hsa:29102" "hsa:7291"  "hsa:1634"  "hsa:2475"  "hsa:6199" </t>
  </si>
  <si>
    <t xml:space="preserve">[29] "hsa:1026"  "hsa:857"   "hsa:7099"  "hsa:2065"  "hsa:7023"  "hsa:1499"  "hsa:7422" </t>
  </si>
  <si>
    <t xml:space="preserve">[36] "hsa:3091"  "hsa:4233"  "hsa:7078"  "hsa:7057"  "hsa:4318"  "hsa:3791"  "hsa:4193" </t>
  </si>
  <si>
    <t xml:space="preserve">[43] "hsa:5328"  "hsa:5329"  "hsa:3673"  "hsa:1277"  "hsa:1278"  "hsa:7855"  "hsa:7976" </t>
  </si>
  <si>
    <t xml:space="preserve">[50] "hsa:8324"  "hsa:3678"  "hsa:10855" "hsa:60495" "hsa:5962"  "hsa:4478"  "hsa:2260" </t>
  </si>
  <si>
    <t xml:space="preserve">[57] "hsa:5579"  "hsa:5829"  "hsa:1839"  "hsa:2719"  "hsa:7472"  "hsa:7473"  "hsa:7474" </t>
  </si>
  <si>
    <t xml:space="preserve">[64] "hsa:7477"  "hsa:7481"  "hsa:7482"  "hsa:81029" "hsa:5727"  "hsa:6608"  "hsa:5777" </t>
  </si>
  <si>
    <t>[71] "hsa:5566"  "hsa:1432"  "hsa:5600"  "hsa:6300"  "hsa:3316"</t>
  </si>
  <si>
    <t xml:space="preserve">  [1] "hsa:7472"   "hsa:7473"   "hsa:7474"   "hsa:7477"   "hsa:7481"   "hsa:7482"  </t>
  </si>
  <si>
    <t xml:space="preserve">  [7] "hsa:81029"  "hsa:7855"   "hsa:7976"   "hsa:8324"   "hsa:1855"   "hsa:1856"  </t>
  </si>
  <si>
    <t xml:space="preserve"> [13] "hsa:1857"   "hsa:1499"   "hsa:7187"   "hsa:9641"   "hsa:10319"  "hsa:1277"  </t>
  </si>
  <si>
    <t xml:space="preserve"> [19] "hsa:1278"   "hsa:1280"   "hsa:1284"   "hsa:1286"   "hsa:1293"   "hsa:1298"  </t>
  </si>
  <si>
    <t xml:space="preserve"> [25] "hsa:3909"   "hsa:3913"   "hsa:3918"   "hsa:5649"   "hsa:63923"  "hsa:7057"  </t>
  </si>
  <si>
    <t xml:space="preserve"> [31] "hsa:7058"   "hsa:7143"   "hsa:7450"   "hsa:3672"   "hsa:3673"   "hsa:3678"  </t>
  </si>
  <si>
    <t xml:space="preserve"> [37] "hsa:3679"   "hsa:8515"   "hsa:8516"   "hsa:3691"   "hsa:3695"   "hsa:5829"  </t>
  </si>
  <si>
    <t xml:space="preserve"> [43] "hsa:7132"   "hsa:8772"   "hsa:841"    "hsa:5291"   "hsa:5295"   "hsa:8503"  </t>
  </si>
  <si>
    <t xml:space="preserve"> [49] "hsa:208"    "hsa:3845"   "hsa:4893"   "hsa:5734"   "hsa:2778"   "hsa:5566"  </t>
  </si>
  <si>
    <t xml:space="preserve"> [55] "hsa:64764"  "hsa:3439"   "hsa:3451"   "hsa:4851"   "hsa:8312"   "hsa:324"   </t>
  </si>
  <si>
    <t xml:space="preserve"> [61] "hsa:55012"  "hsa:5518"   "hsa:5519"   "hsa:5525"   "hsa:5526"   "hsa:5529"  </t>
  </si>
  <si>
    <t xml:space="preserve"> [67] "hsa:7248"   "hsa:6009"   "hsa:2475"   "hsa:6199"   "hsa:1978"   "hsa:894"   </t>
  </si>
  <si>
    <t xml:space="preserve"> [73] "hsa:896"    "hsa:1017"   "hsa:1026"   "hsa:1108"   "hsa:4193"   "hsa:155066"</t>
  </si>
  <si>
    <t xml:space="preserve"> [79] "hsa:23545"  "hsa:50617"  "hsa:51382"  "hsa:535"    "hsa:9114"   "hsa:9296"  </t>
  </si>
  <si>
    <t xml:space="preserve"> [85] "hsa:6772"   "hsa:8638"   "hsa:4600"   "hsa:4242"   "hsa:5986"   "hsa:9794"  </t>
  </si>
  <si>
    <t xml:space="preserve"> [91] "hsa:23462"  "hsa:23493"  "hsa:890"    "hsa:581"    "hsa:83439"  "hsa:5590"  </t>
  </si>
  <si>
    <t xml:space="preserve"> [97] "hsa:7422"   "hsa:5595"   "hsa:1739"   "hsa:1741" </t>
  </si>
  <si>
    <t xml:space="preserve">  [1] "hsa:3320"   "hsa:7472"   "hsa:7473"   "hsa:7474"   "hsa:7477"   "hsa:7481"  </t>
  </si>
  <si>
    <t xml:space="preserve">  [7] "hsa:7482"   "hsa:81029"  "hsa:7855"   "hsa:7976"   "hsa:8324"   "hsa:4040"  </t>
  </si>
  <si>
    <t xml:space="preserve"> [13] "hsa:1855"   "hsa:1856"   "hsa:1857"   "hsa:10319"  "hsa:1284"   "hsa:1286"  </t>
  </si>
  <si>
    <t xml:space="preserve"> [19] "hsa:3909"   "hsa:3913"   "hsa:3918"   "hsa:3673"   "hsa:5291"   "hsa:5295"  </t>
  </si>
  <si>
    <t xml:space="preserve"> [25] "hsa:8503"   "hsa:1398"   "hsa:613"    "hsa:6776"   "hsa:5155"   "hsa:5156"  </t>
  </si>
  <si>
    <t xml:space="preserve"> [31] "hsa:4233"   "hsa:3717"   "hsa:2260"   "hsa:2261"   "hsa:3845"   "hsa:4893"  </t>
  </si>
  <si>
    <t xml:space="preserve"> [37] "hsa:11186"  "hsa:5579"   "hsa:5900"   "hsa:5898"   "hsa:5899"   "hsa:10928" </t>
  </si>
  <si>
    <t xml:space="preserve"> [43] "hsa:1163"   "hsa:1164"   "hsa:8772"   "hsa:841"    "hsa:637"    "hsa:54205" </t>
  </si>
  <si>
    <t xml:space="preserve"> [49] "hsa:7048"   "hsa:894"    "hsa:896"    "hsa:4193"   "hsa:5727"   "hsa:6608"  </t>
  </si>
  <si>
    <t xml:space="preserve"> [55] "hsa:208"    "hsa:1026"   "hsa:4792"   "hsa:2475"   "hsa:6772"   "hsa:5595"  </t>
  </si>
  <si>
    <t xml:space="preserve"> [61] "hsa:7175"   "hsa:598"    "hsa:83439"  "hsa:332"    "hsa:331"    "hsa:7186"  </t>
  </si>
  <si>
    <t xml:space="preserve"> [67] "hsa:7187"   "hsa:7188"   "hsa:7189"   "hsa:9618"   "hsa:7422"   "hsa:7424"  </t>
  </si>
  <si>
    <t xml:space="preserve"> [73] "hsa:4312"   "hsa:4318"   "hsa:3728"   "hsa:5467"   "hsa:2034"   "hsa:3091"  </t>
  </si>
  <si>
    <t xml:space="preserve"> [79] "hsa:2737"   "hsa:650"    "hsa:1017"   "hsa:4089"   "hsa:405"    "hsa:9915"  </t>
  </si>
  <si>
    <t xml:space="preserve"> [85] "hsa:7704"   "hsa:1871"   "hsa:5601"   "hsa:6258"   "hsa:1499"   "hsa:1612"  </t>
  </si>
  <si>
    <t xml:space="preserve"> [91] "hsa:1441"   "hsa:3569"   "hsa:1029"   "hsa:6923"   "hsa:6921"   "hsa:112398"</t>
  </si>
  <si>
    <t xml:space="preserve"> [97] "hsa:890"    "hsa:2254"   "hsa:8817"   "hsa:4851"   "hsa:23462"  "hsa:23493" </t>
  </si>
  <si>
    <t xml:space="preserve">[103] "hsa:2324"   "hsa:4780"   "hsa:2944"   "hsa:2949"   "hsa:2952"   "hsa:4258"  </t>
  </si>
  <si>
    <t xml:space="preserve">[109] "hsa:4259"   "hsa:10587"  "hsa:114112" "hsa:578"    "hsa:581"    "hsa:8648"  </t>
  </si>
  <si>
    <t xml:space="preserve">[115] "hsa:6667"   "hsa:10023"  "hsa:1909"   "hsa:1910"   "hsa:623"    "hsa:2767"  </t>
  </si>
  <si>
    <t xml:space="preserve">[121] "hsa:5330"   "hsa:5332"   "hsa:10235"  "hsa:25780"  "hsa:9252"   "hsa:5366"  </t>
  </si>
  <si>
    <t xml:space="preserve">[127] "hsa:840"    "hsa:11040"  "hsa:6778"   "hsa:6199"   "hsa:3439"   "hsa:3451"  </t>
  </si>
  <si>
    <t xml:space="preserve">[133] "hsa:1439"   "hsa:2057"   "hsa:3459"   "hsa:3559"   "hsa:3563"   "hsa:3570"  </t>
  </si>
  <si>
    <t xml:space="preserve">[139] "hsa:3572"   "hsa:3575"   "hsa:3601"   "hsa:801"    "hsa:10161"  "hsa:2149"  </t>
  </si>
  <si>
    <t>[145] "hsa:6387"   "hsa:5732"   "hsa:5733"   "hsa:5734"</t>
  </si>
  <si>
    <t xml:space="preserve">  [1] "hsa:7473"   "hsa:7474"   "hsa:7477"   "hsa:7482"   "hsa:81029"  "hsa:7855"  </t>
  </si>
  <si>
    <t xml:space="preserve">  [7] "hsa:7976"   "hsa:8322"   "hsa:8324"   "hsa:1855"   "hsa:1856"   "hsa:1857"  </t>
  </si>
  <si>
    <t xml:space="preserve"> [13] "hsa:7337"   "hsa:9641"   "hsa:1284"   "hsa:1285"   "hsa:1287"   "hsa:1299"  </t>
  </si>
  <si>
    <t xml:space="preserve"> [25] "hsa:3918"   "hsa:7057"   "hsa:7058"   "hsa:7059"   "hsa:7143"   "hsa:7148"  </t>
  </si>
  <si>
    <t xml:space="preserve"> [31] "hsa:7448"   "hsa:3672"   "hsa:3673"   "hsa:3679"   "hsa:3685"   "hsa:8515"  </t>
  </si>
  <si>
    <t xml:space="preserve"> [37] "hsa:3690"   "hsa:3691"   "hsa:3695"   "hsa:3696"   "hsa:5829"   "hsa:7124"  </t>
  </si>
  <si>
    <t xml:space="preserve"> [43] "hsa:8717"   "hsa:8772"   "hsa:841"    "hsa:836"    "hsa:5159"   "hsa:5296"  </t>
  </si>
  <si>
    <t xml:space="preserve"> [49] "hsa:8503"   "hsa:10000"  "hsa:3845"   "hsa:4893"   "hsa:5734"   "hsa:5566"  </t>
  </si>
  <si>
    <t xml:space="preserve"> [55] "hsa:10488"  "hsa:64764"  "hsa:90993"  "hsa:3451"   "hsa:3455"   "hsa:182"   </t>
  </si>
  <si>
    <t xml:space="preserve"> [61] "hsa:4851"   "hsa:324"    "hsa:28227"  "hsa:55012"  "hsa:5516"   "hsa:5518"  </t>
  </si>
  <si>
    <t xml:space="preserve"> [67] "hsa:5519"   "hsa:5523"   "hsa:5525"   "hsa:5526"   "hsa:5528"   "hsa:5529"  </t>
  </si>
  <si>
    <t xml:space="preserve"> [73] "hsa:55844"  "hsa:6009"   "hsa:2475"   "hsa:6198"   "hsa:6199"   "hsa:1978"  </t>
  </si>
  <si>
    <t xml:space="preserve"> [79] "hsa:1019"   "hsa:894"    "hsa:1026"   "hsa:5933"   "hsa:5934"   "hsa:3065"  </t>
  </si>
  <si>
    <t xml:space="preserve"> [85] "hsa:1108"   "hsa:3659"   "hsa:2308"   "hsa:4193"   "hsa:155066" "hsa:245973"</t>
  </si>
  <si>
    <t xml:space="preserve"> [91] "hsa:526"    "hsa:535"    "hsa:6772"   "hsa:8638"   "hsa:4242"   "hsa:9794"  </t>
  </si>
  <si>
    <t xml:space="preserve"> [97] "hsa:3280"   "hsa:23462"  "hsa:581"    "hsa:3716"   "hsa:83439"  "hsa:5590"  </t>
  </si>
  <si>
    <t xml:space="preserve">[103] "hsa:9223"   "hsa:7422"   "hsa:5605"   "hsa:5595"   "hsa:23513"  "hsa:1739"  </t>
  </si>
  <si>
    <t xml:space="preserve">[109] "hsa:1741"   "hsa:3993"   "hsa:5700" </t>
  </si>
  <si>
    <t xml:space="preserve"> [1] "hsa:1131"  "hsa:153"   "hsa:154"   "hsa:3274"  "hsa:113"   "hsa:115"   "hsa:5566" </t>
  </si>
  <si>
    <t xml:space="preserve"> [8] "hsa:5350"  "hsa:488"   "hsa:489"   "hsa:2064"  "hsa:2065"  "hsa:2066"  "hsa:2260" </t>
  </si>
  <si>
    <t xml:space="preserve">[15] "hsa:2263"  "hsa:2264"  "hsa:2324"  "hsa:3791"  "hsa:4486"  "hsa:5159"  "hsa:5336" </t>
  </si>
  <si>
    <t xml:space="preserve">[22] "hsa:801"   "hsa:4638"  "hsa:5257"  "hsa:5261"  "hsa:5333"  "hsa:3708"  "hsa:5330" </t>
  </si>
  <si>
    <t xml:space="preserve">[29] "hsa:5332"  "hsa:51196" "hsa:5579"  "hsa:10105" "hsa:291"   "hsa:292"   "hsa:293"  </t>
  </si>
  <si>
    <t xml:space="preserve">[36] "hsa:490"   "hsa:1909"  "hsa:2149"  "hsa:2925"  "hsa:5724"  "hsa:5733"  "hsa:5737" </t>
  </si>
  <si>
    <t xml:space="preserve">[43] "hsa:624"   "hsa:2767"  "hsa:9630"  "hsa:2185"  "hsa:3706"  "hsa:80228" "hsa:5023" </t>
  </si>
  <si>
    <t xml:space="preserve">[50] "hsa:6786"  "hsa:444"   "hsa:3270"  "hsa:55283" "hsa:57192" "hsa:2251"  "hsa:2252" </t>
  </si>
  <si>
    <t xml:space="preserve">[57] "hsa:2254"  "hsa:2277"  "hsa:2668"  "hsa:4485"  "hsa:5155"  "hsa:56034" "hsa:7422" </t>
  </si>
  <si>
    <t xml:space="preserve"> [1] "hsa:7473"   "hsa:7474"   "hsa:7476"   "hsa:7481"   "hsa:7482"   "hsa:7855"  </t>
  </si>
  <si>
    <t xml:space="preserve"> [7] "hsa:8322"   "hsa:8324"   "hsa:1855"   "hsa:7337"   "hsa:1499"   "hsa:7187"  </t>
  </si>
  <si>
    <t xml:space="preserve">[13] "hsa:9641"   "hsa:29110"  "hsa:3661"   "hsa:10319"  "hsa:1277"   "hsa:1285"  </t>
  </si>
  <si>
    <t xml:space="preserve">[19] "hsa:1286"   "hsa:1292"   "hsa:1293"   "hsa:1298"   "hsa:1299"   "hsa:3910"  </t>
  </si>
  <si>
    <t xml:space="preserve">[25] "hsa:3912"   "hsa:3913"   "hsa:3918"   "hsa:5649"   "hsa:63923"  "hsa:7057"  </t>
  </si>
  <si>
    <t xml:space="preserve">[31] "hsa:7058"   "hsa:7059"   "hsa:7143"   "hsa:7450"   "hsa:3655"   "hsa:3673"  </t>
  </si>
  <si>
    <t xml:space="preserve">[37] "hsa:3678"   "hsa:3685"   "hsa:8516"   "hsa:3690"   "hsa:3691"   "hsa:3696"  </t>
  </si>
  <si>
    <t xml:space="preserve">[43] "hsa:7124"   "hsa:7132"   "hsa:8717"   "hsa:8772"   "hsa:841"    "hsa:5159"  </t>
  </si>
  <si>
    <t xml:space="preserve">[49] "hsa:5296"   "hsa:8503"   "hsa:1950"   "hsa:4893"   "hsa:5734"   "hsa:2778"  </t>
  </si>
  <si>
    <t xml:space="preserve">[55] "hsa:5566"   "hsa:64764"  "hsa:90993"  "hsa:3451"   "hsa:3455"   "hsa:182"   </t>
  </si>
  <si>
    <t xml:space="preserve">[61] "hsa:4855"   "hsa:8312"   "hsa:7157"   "hsa:5515"   "hsa:5516"   "hsa:5523"  </t>
  </si>
  <si>
    <t xml:space="preserve">[67] "hsa:5525"   "hsa:5526"   "hsa:5528"   "hsa:5529"   "hsa:7248"   "hsa:6009"  </t>
  </si>
  <si>
    <t xml:space="preserve">[73] "hsa:6198"   "hsa:6199"   "hsa:1027"   "hsa:3065"   "hsa:3066"   "hsa:1108"  </t>
  </si>
  <si>
    <t xml:space="preserve">[79] "hsa:3659"   "hsa:2308"   "hsa:4193"   "hsa:245973" "hsa:526"    "hsa:9296"  </t>
  </si>
  <si>
    <t xml:space="preserve">[85] "hsa:8638"   "hsa:4600"   "hsa:5663"   "hsa:9794"   "hsa:3280"   "hsa:890"   </t>
  </si>
  <si>
    <t xml:space="preserve">[91] "hsa:581"    "hsa:4790"   "hsa:6934"   "hsa:5590"   "hsa:9223"   "hsa:7422"  </t>
  </si>
  <si>
    <t>[97] "hsa:5595"   "hsa:23513"</t>
  </si>
  <si>
    <t xml:space="preserve">  [1] "hsa:1944"  "hsa:2069"  "hsa:2251"  "hsa:2252"  "hsa:2254"  "hsa:2277"  "hsa:284"  </t>
  </si>
  <si>
    <t xml:space="preserve">  [8] "hsa:3082"  "hsa:4803"  "hsa:5155"  "hsa:56034" "hsa:627"   "hsa:7039"  "hsa:7422" </t>
  </si>
  <si>
    <t xml:space="preserve"> [15] "hsa:7424"  "hsa:8817"  "hsa:2064"  "hsa:2065"  "hsa:2066"  "hsa:2260"  "hsa:2263" </t>
  </si>
  <si>
    <t xml:space="preserve"> [22] "hsa:2264"  "hsa:2324"  "hsa:3791"  "hsa:4915"  "hsa:5159"  "hsa:7010"  "hsa:3845" </t>
  </si>
  <si>
    <t xml:space="preserve"> [29] "hsa:4893"  "hsa:5595"  "hsa:2475"  "hsa:5563"  "hsa:3667"  "hsa:5291"  "hsa:5295" </t>
  </si>
  <si>
    <t xml:space="preserve"> [36] "hsa:5296"  "hsa:6850"  "hsa:930"   "hsa:1440"  "hsa:3451"  "hsa:3574"  "hsa:3559" </t>
  </si>
  <si>
    <t xml:space="preserve"> [43] "hsa:3563"  "hsa:3566"  "hsa:3575"  "hsa:9180"  "hsa:3716"  "hsa:3717"  "hsa:1277" </t>
  </si>
  <si>
    <t xml:space="preserve"> [50] "hsa:1278"  "hsa:1280"  "hsa:1284"  "hsa:1288"  "hsa:1293"  "hsa:1311"  "hsa:3908" </t>
  </si>
  <si>
    <t xml:space="preserve"> [57] "hsa:3910"  "hsa:3912"  "hsa:3914"  "hsa:5649"  "hsa:63923" "hsa:6696"  "hsa:7058" </t>
  </si>
  <si>
    <t xml:space="preserve"> [64] "hsa:7143"  "hsa:7148"  "hsa:7448"  "hsa:7450"  "hsa:3672"  "hsa:3673"  "hsa:3678" </t>
  </si>
  <si>
    <t xml:space="preserve"> [71] "hsa:3679"  "hsa:8516"  "hsa:3691"  "hsa:10681" "hsa:2149"  "hsa:9170"  "hsa:208"  </t>
  </si>
  <si>
    <t xml:space="preserve"> [78] "hsa:3326"  "hsa:7184"  "hsa:10488" "hsa:468"   "hsa:90993" "hsa:898"   "hsa:9134" </t>
  </si>
  <si>
    <t xml:space="preserve"> [85] "hsa:5934"  "hsa:10018" "hsa:4170"  "hsa:4790"  "hsa:598"   "hsa:7157"  "hsa:10971"</t>
  </si>
  <si>
    <t xml:space="preserve"> [92] "hsa:1978"  "hsa:23035" "hsa:55012" "hsa:5515"  "hsa:5519"  "hsa:5525"  "hsa:5526" </t>
  </si>
  <si>
    <t xml:space="preserve"> [99] "hsa:5528"  "hsa:5529"  "hsa:8115"  "hsa:6256"  "hsa:9223"  "hsa:9863"  "hsa:672"</t>
  </si>
  <si>
    <t xml:space="preserve"> [1] "hsa:1131"  "hsa:135"   "hsa:136"   "hsa:1812"  "hsa:109"   "hsa:113"   "hsa:5350" </t>
  </si>
  <si>
    <t xml:space="preserve"> [8] "hsa:488"   "hsa:2064"  "hsa:2065"  "hsa:2066"  "hsa:2260"  "hsa:2263"  "hsa:2264" </t>
  </si>
  <si>
    <t xml:space="preserve">[15] "hsa:2324"  "hsa:3791"  "hsa:4915"  "hsa:4916"  "hsa:5159"  "hsa:5336"  "hsa:4638" </t>
  </si>
  <si>
    <t xml:space="preserve">[22] "hsa:5257"  "hsa:5530"  "hsa:5333"  "hsa:5579"  "hsa:6262"  "hsa:10105" "hsa:292"  </t>
  </si>
  <si>
    <t xml:space="preserve">[29] "hsa:490"   "hsa:493"   "hsa:185"   "hsa:1910"  "hsa:2149"  "hsa:3357"  "hsa:5737" </t>
  </si>
  <si>
    <t xml:space="preserve">[36] "hsa:624"   "hsa:2769"  "hsa:9630"  "hsa:7134"  "hsa:2185"  "hsa:3706"  "hsa:5137" </t>
  </si>
  <si>
    <t>[43] "hsa:8536"  "hsa:80228" "hsa:5023"  "hsa:8877"  "hsa:6786"  "hsa:55283" "hsa:57192"</t>
  </si>
  <si>
    <t xml:space="preserve">[50] "hsa:2251"  "hsa:2252"  "hsa:2254"  "hsa:2277"  "hsa:3082"  "hsa:4803"  "hsa:5155" </t>
  </si>
  <si>
    <t>[57] "hsa:56034" "hsa:7422"  "hsa:7424"  "hsa:8817"</t>
  </si>
  <si>
    <t xml:space="preserve"> [1] "hsa:23396" "hsa:8394"  "hsa:8395"  "hsa:7414"  "hsa:71"    "hsa:5296"  "hsa:3611" </t>
  </si>
  <si>
    <t xml:space="preserve"> [8] "hsa:81"    "hsa:3691"  "hsa:3695"  "hsa:3672"  "hsa:3673"  "hsa:3685"  "hsa:8515" </t>
  </si>
  <si>
    <t>[15] "hsa:8516"  "hsa:2316"  "hsa:2317"  "hsa:7094"  "hsa:7791"  "hsa:29780" "hsa:55742"</t>
  </si>
  <si>
    <t xml:space="preserve">[22] "hsa:858"   "hsa:859"   "hsa:5923"  "hsa:9475"  "hsa:10398" "hsa:10627" "hsa:4636" </t>
  </si>
  <si>
    <t xml:space="preserve">[29] "hsa:5879"  "hsa:5881"  "hsa:5058"  "hsa:56924" "hsa:2534"  "hsa:1398"  "hsa:1793" </t>
  </si>
  <si>
    <t xml:space="preserve">[36] "hsa:5601"  "hsa:2064"  "hsa:2324"  "hsa:3791"  "hsa:4233"  "hsa:5156"  "hsa:1950" </t>
  </si>
  <si>
    <t>[43] "hsa:2277"  "hsa:3082"  "hsa:5154"  "hsa:5155"  "hsa:56034" "hsa:7422"  "hsa:53358"</t>
  </si>
  <si>
    <t xml:space="preserve">[50] "hsa:6464"  "hsa:10319" "hsa:1277"  "hsa:1278"  "hsa:1280"  "hsa:1285"  "hsa:1286" </t>
  </si>
  <si>
    <t xml:space="preserve">[57] "hsa:1287"  "hsa:1288"  "hsa:1292"  "hsa:1293"  "hsa:1298"  "hsa:1311"  "hsa:3371" </t>
  </si>
  <si>
    <t xml:space="preserve">[64] "hsa:3908"  "hsa:3910"  "hsa:3912"  "hsa:3913"  "hsa:3914"  "hsa:63923" "hsa:7058" </t>
  </si>
  <si>
    <t xml:space="preserve">[71] "hsa:7059"  "hsa:7148"  "hsa:7448"  "hsa:4659"  "hsa:5499"  "hsa:5501"  "hsa:4638" </t>
  </si>
  <si>
    <t>[78] "hsa:1499"</t>
  </si>
  <si>
    <t xml:space="preserve">  [1] "hsa:7472"   "hsa:7473"   "hsa:7474"   "hsa:7477"   "hsa:7481"   "hsa:81029" </t>
  </si>
  <si>
    <t xml:space="preserve">  [7] "hsa:8322"   "hsa:1856"   "hsa:1857"   "hsa:7337"   "hsa:1499"   "hsa:7098"  </t>
  </si>
  <si>
    <t xml:space="preserve"> [13] "hsa:7187"   "hsa:9641"   "hsa:3661"   "hsa:1277"   "hsa:1278"   "hsa:1280"  </t>
  </si>
  <si>
    <t xml:space="preserve"> [19] "hsa:1284"   "hsa:1285"   "hsa:1286"   "hsa:1288"   "hsa:1292"   "hsa:1311"  </t>
  </si>
  <si>
    <t xml:space="preserve"> [25] "hsa:3371"   "hsa:3909"   "hsa:3914"   "hsa:63923"  "hsa:6696"   "hsa:7057"  </t>
  </si>
  <si>
    <t xml:space="preserve"> [31] "hsa:7450"   "hsa:3655"   "hsa:3672"   "hsa:3673"   "hsa:3678"   "hsa:3679"  </t>
  </si>
  <si>
    <t xml:space="preserve"> [37] "hsa:3685"   "hsa:8515"   "hsa:3690"   "hsa:3691"   "hsa:3695"   "hsa:7124"  </t>
  </si>
  <si>
    <t xml:space="preserve"> [43] "hsa:7132"   "hsa:8717"   "hsa:8772"   "hsa:355"    "hsa:841"    "hsa:836"   </t>
  </si>
  <si>
    <t xml:space="preserve"> [49] "hsa:5291"   "hsa:5295"   "hsa:5296"   "hsa:8503"   "hsa:208"    "hsa:1950"  </t>
  </si>
  <si>
    <t xml:space="preserve"> [55] "hsa:3845"   "hsa:2778"   "hsa:4851"   "hsa:8312"   "hsa:7157"   "hsa:28227" </t>
  </si>
  <si>
    <t xml:space="preserve"> [61] "hsa:55012"  "hsa:5515"   "hsa:5516"   "hsa:5523"   "hsa:5528"   "hsa:55844" </t>
  </si>
  <si>
    <t xml:space="preserve"> [67] "hsa:7248"   "hsa:6009"   "hsa:6198"   "hsa:6199"   "hsa:1978"   "hsa:1019"  </t>
  </si>
  <si>
    <t xml:space="preserve"> [73] "hsa:894"    "hsa:896"    "hsa:1017"   "hsa:898"    "hsa:3066"   "hsa:1108"  </t>
  </si>
  <si>
    <t xml:space="preserve"> [79] "hsa:2308"   "hsa:155066" "hsa:245973" "hsa:50617"  "hsa:528"    "hsa:529"   </t>
  </si>
  <si>
    <t xml:space="preserve"> [85] "hsa:535"    "hsa:6772"   "hsa:4600"   "hsa:9636"   "hsa:4242"   "hsa:9794"  </t>
  </si>
  <si>
    <t xml:space="preserve"> [91] "hsa:23493"  "hsa:6934"   "hsa:5590"   "hsa:9223"   "hsa:7422"   "hsa:5605"  </t>
  </si>
  <si>
    <t xml:space="preserve"> [97] "hsa:5595"   "hsa:1741"   "hsa:3993"   "hsa:5700" </t>
  </si>
  <si>
    <t xml:space="preserve"> [1] "hsa:2017"  "hsa:2064"  "hsa:3845"  "hsa:6237"  "hsa:5605"  "hsa:5595"  "hsa:5879" </t>
  </si>
  <si>
    <t xml:space="preserve"> [8] "hsa:60"    "hsa:71"    "hsa:5058"  "hsa:2317"  "hsa:7074"  "hsa:287"   "hsa:288"  </t>
  </si>
  <si>
    <t xml:space="preserve">[15] "hsa:9138"  "hsa:387"   "hsa:6093"  "hsa:5291"  "hsa:5295"  "hsa:5296"  "hsa:8503" </t>
  </si>
  <si>
    <t>[22] "hsa:208"   "hsa:6548"  "hsa:4659"  "hsa:5501"  "hsa:51196" "hsa:3708"  "hsa:79923"</t>
  </si>
  <si>
    <t xml:space="preserve">[29] "hsa:7291"  "hsa:1634"  "hsa:6198"  "hsa:6199"  "hsa:836"   "hsa:857"   "hsa:858"  </t>
  </si>
  <si>
    <t xml:space="preserve">[36] "hsa:859"   "hsa:7099"  "hsa:7124"  "hsa:2066"  "hsa:7023"  "hsa:1499"  "hsa:7422" </t>
  </si>
  <si>
    <t xml:space="preserve">[43] "hsa:3091"  "hsa:4233"  "hsa:7057"  "hsa:355"   "hsa:7157"  "hsa:3673"  "hsa:1277" </t>
  </si>
  <si>
    <t xml:space="preserve">[50] "hsa:1278"  "hsa:3685"  "hsa:3690"  "hsa:3082"  "hsa:8322"  "hsa:3678"  "hsa:6383" </t>
  </si>
  <si>
    <t>[57] "hsa:10855" "hsa:60495" "hsa:5962"  "hsa:4478"  "hsa:2247"  "hsa:2260"  "hsa:10818"</t>
  </si>
  <si>
    <t xml:space="preserve">[64] "hsa:5336"  "hsa:5579"  "hsa:1839"  "hsa:2817"  "hsa:2719"  "hsa:7472"  "hsa:7473" </t>
  </si>
  <si>
    <t xml:space="preserve">[71] "hsa:7474"  "hsa:7477"  "hsa:7481"  "hsa:81029" "hsa:5727"  "hsa:6608"  "hsa:5777" </t>
  </si>
  <si>
    <t>[78] "hsa:1432"  "hsa:5600"  "hsa:5603"  "hsa:6300"  "hsa:3316"</t>
  </si>
  <si>
    <t xml:space="preserve"> [1] "hsa:8394"  "hsa:60"    "hsa:71"    "hsa:5291"  "hsa:5295"  "hsa:5296"  "hsa:8503" </t>
  </si>
  <si>
    <t xml:space="preserve"> [8] "hsa:3611"  "hsa:208"   "hsa:87"    "hsa:3690"  "hsa:3691"  "hsa:3695"  "hsa:3655" </t>
  </si>
  <si>
    <t xml:space="preserve">[15] "hsa:3672"  "hsa:3673"  "hsa:3678"  "hsa:3679"  "hsa:3685"  "hsa:8515"  "hsa:2317" </t>
  </si>
  <si>
    <t xml:space="preserve">[22] "hsa:7791"  "hsa:29780" "hsa:55742" "hsa:857"   "hsa:858"   "hsa:859"   "hsa:5579" </t>
  </si>
  <si>
    <t xml:space="preserve">[29] "hsa:5923"  "hsa:387"   "hsa:1729"  "hsa:6093"  "hsa:58498" "hsa:5879"  "hsa:5058" </t>
  </si>
  <si>
    <t xml:space="preserve">[36] "hsa:56924" "hsa:2534"  "hsa:1793"  "hsa:5906"  "hsa:5601"  "hsa:5602"  "hsa:2064" </t>
  </si>
  <si>
    <t>[43] "hsa:2321"  "hsa:2324"  "hsa:4233"  "hsa:1950"  "hsa:2277"  "hsa:3082"  "hsa:56034"</t>
  </si>
  <si>
    <t xml:space="preserve">[50] "hsa:7422"  "hsa:7424"  "hsa:53358" "hsa:1277"  "hsa:1278"  "hsa:1280"  "hsa:1284" </t>
  </si>
  <si>
    <t xml:space="preserve">[57] "hsa:1285"  "hsa:1286"  "hsa:1288"  "hsa:1292"  "hsa:1311"  "hsa:3371"  "hsa:3909" </t>
  </si>
  <si>
    <t xml:space="preserve">[64] "hsa:3914"  "hsa:63923" "hsa:6696"  "hsa:7057"  "hsa:7450"  "hsa:3725"  "hsa:5595" </t>
  </si>
  <si>
    <t>[71] "hsa:4659"  "hsa:5501"  "hsa:4638"  "hsa:1499"  "hsa:894"   "hsa:896"</t>
  </si>
  <si>
    <t xml:space="preserve"> [1] "hsa:6256"  "hsa:6258"  "hsa:6319"  "hsa:4023"  "hsa:2180"  "hsa:2181"  "hsa:2182" </t>
  </si>
  <si>
    <t xml:space="preserve"> [8] "hsa:81616" "hsa:1962"  "hsa:51"    "hsa:8309"  "hsa:8310"  "hsa:1375"  "hsa:33"   </t>
  </si>
  <si>
    <t>[15] "hsa:5468"  "hsa:948"   "hsa:4973"  "hsa:123"   "hsa:5346"  "hsa:2167"  "hsa:10580"</t>
  </si>
  <si>
    <t>[22] "hsa:4312"  "hsa:2712"</t>
  </si>
  <si>
    <t xml:space="preserve"> [1] "hsa:5291"   "hsa:5296"   "hsa:200576" "hsa:23396"  "hsa:79837"  "hsa:8394"  </t>
  </si>
  <si>
    <t xml:space="preserve"> [7] "hsa:7414"   "hsa:81"     "hsa:87"     "hsa:2149"   "hsa:23365"  "hsa:387"   </t>
  </si>
  <si>
    <t xml:space="preserve">[13] "hsa:6093"   "hsa:9475"   "hsa:1729"   "hsa:1730"   "hsa:5217"   "hsa:10398" </t>
  </si>
  <si>
    <t xml:space="preserve">[19] "hsa:10627"  "hsa:58498"  "hsa:2260"   "hsa:5159"   "hsa:6237"   "hsa:3655"  </t>
  </si>
  <si>
    <t xml:space="preserve">[25] "hsa:3672"   "hsa:3673"   "hsa:3678"   "hsa:3683"   "hsa:3684"   "hsa:3687"  </t>
  </si>
  <si>
    <t xml:space="preserve">[31] "hsa:3690"   "hsa:3695"   "hsa:3696"   "hsa:8515"   "hsa:8516"   "hsa:1398"  </t>
  </si>
  <si>
    <t xml:space="preserve">[37] "hsa:1131"   "hsa:624"    "hsa:5879"   "hsa:5881"   "hsa:8976"   "hsa:55740" </t>
  </si>
  <si>
    <t xml:space="preserve">[43] "hsa:10094"  "hsa:10095"  "hsa:10096"  "hsa:10097"  "hsa:10109"  "hsa:10552" </t>
  </si>
  <si>
    <t xml:space="preserve">[49] "hsa:81873"  "hsa:50649"  "hsa:8936"   "hsa:10163"  "hsa:5962"   "hsa:5605"  </t>
  </si>
  <si>
    <t xml:space="preserve">[55] "hsa:5595"   "hsa:8874"   "hsa:3984"   "hsa:3985"   "hsa:5501"   "hsa:4638"  </t>
  </si>
  <si>
    <t xml:space="preserve">[61] "hsa:54961"  "hsa:60"     "hsa:71"     "hsa:4628"   "hsa:7114"   "hsa:2934"  </t>
  </si>
  <si>
    <t xml:space="preserve">[67] "hsa:3071"   "hsa:26999"  "hsa:2251"   "hsa:2254"   "hsa:5154"   "hsa:56034" </t>
  </si>
  <si>
    <t>[73] "hsa:80310"</t>
  </si>
  <si>
    <t xml:space="preserve"> [1] "hsa:4803"  "hsa:627"   "hsa:4915"  "hsa:4916"  "hsa:10818" "hsa:1398"  "hsa:5906" </t>
  </si>
  <si>
    <t xml:space="preserve"> [8] "hsa:5605"  "hsa:5595"  "hsa:6195"  "hsa:6196"  "hsa:6197"  "hsa:468"   "hsa:4215" </t>
  </si>
  <si>
    <t xml:space="preserve">[15] "hsa:5607"  "hsa:5598"  "hsa:1432"  "hsa:5603"  "hsa:9261"  "hsa:6464"  "hsa:5291" </t>
  </si>
  <si>
    <t xml:space="preserve">[22] "hsa:5296"  "hsa:10000" "hsa:4792"  "hsa:4793"  "hsa:4794"  "hsa:4790"  "hsa:2309" </t>
  </si>
  <si>
    <t>[29] "hsa:3667"  "hsa:4145"  "hsa:5336"  "hsa:5580"  "hsa:397"   "hsa:387"   "hsa:11108"</t>
  </si>
  <si>
    <t xml:space="preserve">[36] "hsa:9500"  "hsa:7189"  "hsa:5879"  "hsa:4214"  "hsa:5601"  "hsa:7157"  "hsa:581"  </t>
  </si>
  <si>
    <t>[43] "hsa:27018" "hsa:8767"  "hsa:11213" "hsa:3654"  "hsa:6272"</t>
  </si>
  <si>
    <t xml:space="preserve"> [1] "hsa:1950"  "hsa:2247"  "hsa:2251"  "hsa:2254"  "hsa:4803"  "hsa:5154"  "hsa:5155" </t>
  </si>
  <si>
    <t xml:space="preserve"> [8] "hsa:56034" "hsa:627"   "hsa:7424"  "hsa:8817"  "hsa:2066"  "hsa:2260"  "hsa:2263" </t>
  </si>
  <si>
    <t xml:space="preserve">[15] "hsa:2264"  "hsa:2321"  "hsa:3791"  "hsa:5156"  "hsa:5159"  "hsa:4893"  "hsa:5605" </t>
  </si>
  <si>
    <t xml:space="preserve">[22] "hsa:5595"  "hsa:2475"  "hsa:6199"  "hsa:7248"  "hsa:6009"  "hsa:64223" "hsa:5291" </t>
  </si>
  <si>
    <t>"hsa05417"</t>
  </si>
  <si>
    <t xml:space="preserve">[29] "hsa:8503"  "hsa:7099"  "hsa:5879"  "hsa:6850"  "hsa:3574"  "hsa:2690"  "hsa:3559" </t>
  </si>
  <si>
    <t>"hsa05415"</t>
  </si>
  <si>
    <t xml:space="preserve">[36] "hsa:3563"  "hsa:3570"  "hsa:3575"  "hsa:9180"  "hsa:3717"  "hsa:10319" "hsa:1278" </t>
  </si>
  <si>
    <t xml:space="preserve">[43] "hsa:1280"  "hsa:1285"  "hsa:1286"  "hsa:1287"  "hsa:1288"  "hsa:1298"  "hsa:3371" </t>
  </si>
  <si>
    <t xml:space="preserve">[50] "hsa:3913"  "hsa:3918"  "hsa:63923" "hsa:7058"  "hsa:7059"  "hsa:7450"  "hsa:3672" </t>
  </si>
  <si>
    <t>"hsa04371"</t>
  </si>
  <si>
    <t xml:space="preserve">[57] "hsa:3673"  "hsa:3679"  "hsa:3685"  "hsa:8515"  "hsa:3690"  "hsa:3695"  "hsa:3696" </t>
  </si>
  <si>
    <t xml:space="preserve">[64] "hsa:5585"  "hsa:6446"  "hsa:2786"  "hsa:2792"  "hsa:9170"  "hsa:10000" "hsa:208"  </t>
  </si>
  <si>
    <t xml:space="preserve">[71] "hsa:3320"  "hsa:7184"  "hsa:10488" "hsa:1386"  "hsa:90993" "hsa:1026"  "hsa:1027" </t>
  </si>
  <si>
    <t xml:space="preserve">[78] "hsa:2309"  "hsa:2997"  "hsa:896"   "hsa:9134"  "hsa:5934"  "hsa:10018" "hsa:4170" </t>
  </si>
  <si>
    <t xml:space="preserve">[85] "hsa:4790"  "hsa:10971" "hsa:7534"  "hsa:1977"  "hsa:9470"  "hsa:5519"  "hsa:5523" </t>
  </si>
  <si>
    <t>[92] "hsa:5525"  "hsa:55844" "hsa:4515"  "hsa:8115"  "hsa:3164"  "hsa:9863"</t>
  </si>
  <si>
    <t xml:space="preserve"> [1] "hsa:2771"  "hsa:2773"  "hsa:10411" "hsa:1536"  "hsa:4688"  "hsa:4689"  "hsa:5579" </t>
  </si>
  <si>
    <t xml:space="preserve"> [8] "hsa:1432"  "hsa:5603"  "hsa:6300"  "hsa:58494" "hsa:3683"  "hsa:1499"  "hsa:1003" </t>
  </si>
  <si>
    <t xml:space="preserve">[15] "hsa:1500"  "hsa:60"    "hsa:3383"  "hsa:7070"  "hsa:3702"  "hsa:5291"  "hsa:8503" </t>
  </si>
  <si>
    <t xml:space="preserve">[22] "hsa:387"   "hsa:6093"  "hsa:9475"  "hsa:10627" "hsa:4636"  "hsa:58498" "hsa:5879" </t>
  </si>
  <si>
    <t>[29] "hsa:1365"  "hsa:1366"  "hsa:51208"</t>
  </si>
  <si>
    <t xml:space="preserve"> [1] "hsa:7472"  "hsa:7473"  "hsa:7474"  "hsa:7476"  "hsa:81029" "hsa:1855"  "hsa:1856" </t>
  </si>
  <si>
    <t xml:space="preserve"> [8] "hsa:1857"  "hsa:7187"  "hsa:9641"  "hsa:29110" "hsa:3661"  "hsa:10319" "hsa:1277" </t>
  </si>
  <si>
    <t xml:space="preserve">[15] "hsa:1278"  "hsa:1280"  "hsa:1284"  "hsa:1285"  "hsa:1286"  "hsa:1287"  "hsa:1288" </t>
  </si>
  <si>
    <t xml:space="preserve">[22] "hsa:1293"  "hsa:1298"  "hsa:1299"  "hsa:1311"  "hsa:3371"  "hsa:3908"  "hsa:3909" </t>
  </si>
  <si>
    <t xml:space="preserve">[29] "hsa:3912"  "hsa:3913"  "hsa:3914"  "hsa:63923" "hsa:6696"  "hsa:7058"  "hsa:7059" </t>
  </si>
  <si>
    <t xml:space="preserve">[36] "hsa:7148"  "hsa:7448"  "hsa:7450"  "hsa:3672"  "hsa:3679"  "hsa:8515"  "hsa:3691" </t>
  </si>
  <si>
    <t xml:space="preserve">[43] "hsa:3696"  "hsa:7124"  "hsa:8717"  "hsa:8772"  "hsa:355"   "hsa:841"   "hsa:5159" </t>
  </si>
  <si>
    <t xml:space="preserve">[50] "hsa:5291"  "hsa:5295"  "hsa:10000" "hsa:208"   "hsa:1950"  "hsa:4893"  "hsa:2778" </t>
  </si>
  <si>
    <t xml:space="preserve">[57] "hsa:90993" "hsa:4851"  "hsa:7157"  "hsa:28227" "hsa:5515"  "hsa:5516"  "hsa:5518" </t>
  </si>
  <si>
    <t xml:space="preserve">[64] "hsa:5525"  "hsa:5528"  "hsa:55844" "hsa:7248"  "hsa:6198"  "hsa:6199"  "hsa:896"  </t>
  </si>
  <si>
    <t>[71] "hsa:898"   "hsa:5933"  "hsa:5934"  "hsa:3065"  "hsa:3066"  "hsa:3659"  "hsa:50617"</t>
  </si>
  <si>
    <t xml:space="preserve">[78] "hsa:51382" "hsa:526"   "hsa:528"   "hsa:8638"  "hsa:4600"  "hsa:9636"  "hsa:4242" </t>
  </si>
  <si>
    <t xml:space="preserve">[85] "hsa:9794"  "hsa:581"   "hsa:4790"  "hsa:6934"  "hsa:83439" "hsa:5590"  "hsa:7422" </t>
  </si>
  <si>
    <t>[92] "hsa:5605"  "hsa:23513" "hsa:1739"</t>
  </si>
  <si>
    <t xml:space="preserve"> [1] "hsa:4312"  "hsa:387"   "hsa:4973"  "hsa:9475"  "hsa:5291"  "hsa:5295"  "hsa:8503" </t>
  </si>
  <si>
    <t xml:space="preserve"> [8] "hsa:10000" "hsa:598"   "hsa:5879"  "hsa:1536"  "hsa:4689"  "hsa:5595"  "hsa:3304" </t>
  </si>
  <si>
    <t xml:space="preserve">[15] "hsa:3305"  "hsa:7184"  "hsa:7097"  "hsa:3654"  "hsa:51135" "hsa:6885"  "hsa:7187" </t>
  </si>
  <si>
    <t xml:space="preserve">[22] "hsa:29110" "hsa:9641"  "hsa:4067"  "hsa:5906"  "hsa:9451"  "hsa:468"   "hsa:7186" </t>
  </si>
  <si>
    <t xml:space="preserve">[29] "hsa:7436"  "hsa:5330"  "hsa:801"   "hsa:5533"  "hsa:8743"  "hsa:355"   "hsa:841"  </t>
  </si>
  <si>
    <t xml:space="preserve">[36] "hsa:637"   "hsa:840"   "hsa:948"   "hsa:4790"  "hsa:30001" "hsa:3708"  "hsa:5602" </t>
  </si>
  <si>
    <t xml:space="preserve">[43] "hsa:2353"  "hsa:3665"  "hsa:3661"  "hsa:29108" "hsa:834"   "hsa:4772"  "hsa:4775" </t>
  </si>
  <si>
    <t xml:space="preserve">[50] "hsa:959"   "hsa:3383"  "hsa:6401"  "hsa:6403"  "hsa:4318"  "hsa:3553"  "hsa:3569" </t>
  </si>
  <si>
    <t xml:space="preserve">[57] "hsa:3451"  "hsa:5468"  "hsa:6256"  "hsa:6258"  "hsa:6352"  "hsa:6348"  "hsa:2920" </t>
  </si>
  <si>
    <t>[64] "hsa:54205" "hsa:6648"  "hsa:3309"</t>
  </si>
  <si>
    <t xml:space="preserve"> [1] "hsa:10411" "hsa:11069" "hsa:1536"  "hsa:4689"  "hsa:5336"  "hsa:4318"  "hsa:83700"</t>
  </si>
  <si>
    <t xml:space="preserve"> [8] "hsa:3684"  "hsa:58494" "hsa:3683"  "hsa:1003"  "hsa:1500"  "hsa:1495"  "hsa:60"   </t>
  </si>
  <si>
    <t xml:space="preserve">[15] "hsa:71"    "hsa:3383"  "hsa:5906"  "hsa:5291"  "hsa:5295"  "hsa:8503"  "hsa:387"  </t>
  </si>
  <si>
    <t xml:space="preserve">[22] "hsa:9475"  "hsa:10627" "hsa:5879"  "hsa:2185"  "hsa:5829"  "hsa:1364"  "hsa:1365" </t>
  </si>
  <si>
    <t xml:space="preserve">[29] "hsa:51208" "hsa:7122"  "hsa:9071"  "hsa:9080" </t>
  </si>
  <si>
    <t xml:space="preserve"> [1] "hsa:177"    "hsa:9138"   "hsa:9475"   "hsa:5291"   "hsa:10000"  "hsa:598"   </t>
  </si>
  <si>
    <t xml:space="preserve"> [7] "hsa:653361" "hsa:4688"   "hsa:4689"   "hsa:3845"   "hsa:1432"   "hsa:5600"  </t>
  </si>
  <si>
    <t xml:space="preserve">[13] "hsa:6300"   "hsa:5606"   "hsa:3304"   "hsa:3306"   "hsa:3329"   "hsa:7097"  </t>
  </si>
  <si>
    <t xml:space="preserve">[19] "hsa:51135"  "hsa:6885"   "hsa:7187"   "hsa:9641"   "hsa:9451"   "hsa:468"   </t>
  </si>
  <si>
    <t xml:space="preserve">[25] "hsa:7494"   "hsa:5330"   "hsa:5332"   "hsa:801"    "hsa:5530"   "hsa:5533"  </t>
  </si>
  <si>
    <t xml:space="preserve">[31] "hsa:7124"   "hsa:7132"   "hsa:355"    "hsa:841"    "hsa:637"    "hsa:840"   </t>
  </si>
  <si>
    <t xml:space="preserve">[37] "hsa:948"    "hsa:4790"   "hsa:3708"   "hsa:5601"   "hsa:5602"   "hsa:2353"  </t>
  </si>
  <si>
    <t xml:space="preserve">[43] "hsa:3725"   "hsa:29108"  "hsa:834"    "hsa:4772"   "hsa:4775"   "hsa:959"   </t>
  </si>
  <si>
    <t xml:space="preserve">[49] "hsa:6347"   "hsa:6401"   "hsa:6403"   "hsa:7412"   "hsa:4314"   "hsa:4318"  </t>
  </si>
  <si>
    <t xml:space="preserve">[55] "hsa:3569"   "hsa:3451"   "hsa:6256"   "hsa:6352"   "hsa:6348"   "hsa:2920"  </t>
  </si>
  <si>
    <t>[61] "hsa:54205"  "hsa:1549"   "hsa:1555"   "hsa:1573"   "hsa:6648"</t>
  </si>
  <si>
    <t xml:space="preserve"> [1] "hsa:7137"   "hsa:5499"   "hsa:2997"   "hsa:7048"   "hsa:4790"   "hsa:177"   </t>
  </si>
  <si>
    <t xml:space="preserve"> [7] "hsa:1432"   "hsa:5600"   "hsa:6300"   "hsa:653361" "hsa:4688"   "hsa:4689"  </t>
  </si>
  <si>
    <t xml:space="preserve">[13] "hsa:5601"   "hsa:5602"   "hsa:5579"   "hsa:10000"  "hsa:5330"   "hsa:5332"  </t>
  </si>
  <si>
    <t xml:space="preserve">[19] "hsa:4318"   "hsa:1281"   "hsa:5165"   "hsa:5166"   "hsa:948"    "hsa:488"   </t>
  </si>
  <si>
    <t xml:space="preserve">[25] "hsa:1636"   "hsa:2539"   "hsa:2936"   "hsa:2597"   "hsa:5291"   "hsa:10105" </t>
  </si>
  <si>
    <t>[31] "hsa:291"    "hsa:7419"</t>
  </si>
  <si>
    <t xml:space="preserve"> [1] "hsa:1277"   "hsa:1278"   "hsa:1287"   "hsa:1288"   "hsa:1298"   "hsa:10319" </t>
  </si>
  <si>
    <t xml:space="preserve"> [7] "hsa:3910"   "hsa:3913"   "hsa:3918"   "hsa:5649"   "hsa:7057"   "hsa:7058"  </t>
  </si>
  <si>
    <t xml:space="preserve">[13] "hsa:7059"   "hsa:6696"   "hsa:3678"   "hsa:3679"   "hsa:8516"   "hsa:7448"  </t>
  </si>
  <si>
    <t xml:space="preserve">[19] "hsa:3371"   "hsa:63923"  "hsa:80144"  "hsa:8515"   "hsa:7450"   "hsa:3691"  </t>
  </si>
  <si>
    <t>[25] "hsa:960"    "hsa:6382"   "hsa:375790" "hsa:3161"</t>
  </si>
  <si>
    <t xml:space="preserve"> [1] "hsa:2771"   "hsa:2773"   "hsa:11069"  "hsa:4688"   "hsa:653361" "hsa:5579"  </t>
  </si>
  <si>
    <t xml:space="preserve"> [7] "hsa:4318"   "hsa:6300"   "hsa:3684"   "hsa:58494"  "hsa:3683"   "hsa:5175"  </t>
  </si>
  <si>
    <t xml:space="preserve">[13] "hsa:1499"   "hsa:1500"   "hsa:1495"   "hsa:60"     "hsa:71"     "hsa:3383"  </t>
  </si>
  <si>
    <t xml:space="preserve">[19] "hsa:7070"   "hsa:5906"   "hsa:3702"   "hsa:5291"   "hsa:5295"   "hsa:5296"  </t>
  </si>
  <si>
    <t xml:space="preserve">[25] "hsa:8503"   "hsa:387"    "hsa:9475"   "hsa:10627"  "hsa:4636"   "hsa:2185"  </t>
  </si>
  <si>
    <t xml:space="preserve">[31] "hsa:5829"   "hsa:1365"   "hsa:1366"   "hsa:7122"   "hsa:9073"   "hsa:9076"  </t>
  </si>
  <si>
    <t>[37] "hsa:9080"</t>
  </si>
  <si>
    <t xml:space="preserve"> [1] "hsa:1280"  "hsa:1285"  "hsa:1286"  "hsa:1292"  "hsa:1293"  "hsa:1298"  "hsa:1299" </t>
  </si>
  <si>
    <t xml:space="preserve"> [8] "hsa:3672"  "hsa:10319" "hsa:3910"  "hsa:3912"  "hsa:3914"  "hsa:3918"  "hsa:3673" </t>
  </si>
  <si>
    <t xml:space="preserve">[15] "hsa:1311"  "hsa:7057"  "hsa:7058"  "hsa:7059"  "hsa:6696"  "hsa:3678"  "hsa:3655" </t>
  </si>
  <si>
    <t xml:space="preserve">[22] "hsa:3679"  "hsa:8516"  "hsa:3371"  "hsa:63923" "hsa:7148"  "hsa:80144" "hsa:3695" </t>
  </si>
  <si>
    <t>[29] "hsa:3690"  "hsa:7450"  "hsa:3691"  "hsa:960"   "hsa:6382"  "hsa:948"   "hsa:3161"</t>
  </si>
  <si>
    <t xml:space="preserve"> [1] "hsa:1278"  "hsa:1280"  "hsa:1284"  "hsa:1286"  "hsa:1287"  "hsa:1298"  "hsa:1299" </t>
  </si>
  <si>
    <t xml:space="preserve"> [8] "hsa:3672"  "hsa:10319" "hsa:3912"  "hsa:3914"  "hsa:3918"  "hsa:1311"  "hsa:7057" </t>
  </si>
  <si>
    <t>[15] "hsa:7058"  "hsa:6696"  "hsa:3655"  "hsa:3679"  "hsa:7448"  "hsa:3371"  "hsa:63923"</t>
  </si>
  <si>
    <t xml:space="preserve">[22] "hsa:7143"  "hsa:7148"  "hsa:80144" "hsa:3685"  "hsa:3695"  "hsa:3690"  "hsa:3696" </t>
  </si>
  <si>
    <t>[29] "hsa:6382"  "hsa:948"   "hsa:3161"</t>
  </si>
  <si>
    <t xml:space="preserve"> [1] "hsa:7472"   "hsa:7473"   "hsa:7476"   "hsa:7477"   "hsa:7976"   "hsa:8322"  </t>
  </si>
  <si>
    <t xml:space="preserve"> [7] "hsa:8324"   "hsa:1855"   "hsa:1856"   "hsa:1857"   "hsa:7337"   "hsa:7187"  </t>
  </si>
  <si>
    <t xml:space="preserve">[13] "hsa:9641"   "hsa:29110"  "hsa:3661"   "hsa:10319"  "hsa:1277"   "hsa:1278"  </t>
  </si>
  <si>
    <t xml:space="preserve">[19] "hsa:1280"   "hsa:1284"   "hsa:1292"   "hsa:1293"   "hsa:1298"   "hsa:1311"  </t>
  </si>
  <si>
    <t xml:space="preserve">[25] "hsa:3371"   "hsa:3908"   "hsa:3912"   "hsa:3913"   "hsa:3918"   "hsa:63923" </t>
  </si>
  <si>
    <t xml:space="preserve">[31] "hsa:6696"   "hsa:7058"   "hsa:7059"   "hsa:7448"   "hsa:7450"   "hsa:3655"  </t>
  </si>
  <si>
    <t xml:space="preserve">[37] "hsa:3672"   "hsa:3679"   "hsa:3685"   "hsa:3691"   "hsa:5829"   "hsa:7124"  </t>
  </si>
  <si>
    <t xml:space="preserve">[43] "hsa:7132"   "hsa:8772"   "hsa:5295"   "hsa:5296"   "hsa:8503"   "hsa:208"   </t>
  </si>
  <si>
    <t xml:space="preserve">[49] "hsa:4893"   "hsa:5734"   "hsa:5566"   "hsa:10488"  "hsa:3451"   "hsa:4851"  </t>
  </si>
  <si>
    <t xml:space="preserve">[55] "hsa:324"    "hsa:7157"   "hsa:28227"  "hsa:55012"  "hsa:5515"   "hsa:5516"  </t>
  </si>
  <si>
    <t xml:space="preserve">[61] "hsa:5518"   "hsa:5519"   "hsa:5523"   "hsa:5525"   "hsa:5528"   "hsa:5529"  </t>
  </si>
  <si>
    <t xml:space="preserve">[67] "hsa:55844"  "hsa:7248"   "hsa:6009"   "hsa:2475"   "hsa:6198"   "hsa:896"   </t>
  </si>
  <si>
    <t xml:space="preserve">[73] "hsa:1026"   "hsa:5933"   "hsa:5934"   "hsa:23545"  "hsa:245973" "hsa:51382" </t>
  </si>
  <si>
    <t xml:space="preserve">[79] "hsa:526"    "hsa:6772"   "hsa:8638"   "hsa:9636"   "hsa:5663"   "hsa:4242"  </t>
  </si>
  <si>
    <t xml:space="preserve">[85] "hsa:5986"   "hsa:9794"   "hsa:23493"  "hsa:4790"   "hsa:3716"   "hsa:83439" </t>
  </si>
  <si>
    <t>[91] "hsa:5605"   "hsa:5595"   "hsa:1741"</t>
  </si>
  <si>
    <t xml:space="preserve">  [1] "hsa:367"    "hsa:3320"   "hsa:3326"   "hsa:7472"   "hsa:7473"   "hsa:7476"  </t>
  </si>
  <si>
    <t xml:space="preserve">  [7] "hsa:7477"   "hsa:7976"   "hsa:8322"   "hsa:8324"   "hsa:4040"   "hsa:1855"  </t>
  </si>
  <si>
    <t xml:space="preserve"> [13] "hsa:1856"   "hsa:1857"   "hsa:10319"  "hsa:1284"   "hsa:3908"   "hsa:3912"  </t>
  </si>
  <si>
    <t xml:space="preserve"> [19] "hsa:3913"   "hsa:3918"   "hsa:3655"   "hsa:3685"   "hsa:5295"   "hsa:5296"  </t>
  </si>
  <si>
    <t xml:space="preserve"> [25] "hsa:8503"   "hsa:613"    "hsa:7039"   "hsa:5155"   "hsa:5156"   "hsa:4233"  </t>
  </si>
  <si>
    <t xml:space="preserve"> [31] "hsa:3716"   "hsa:3717"   "hsa:3815"   "hsa:2264"   "hsa:4893"   "hsa:5579"  </t>
  </si>
  <si>
    <t xml:space="preserve"> [37] "hsa:5898"   "hsa:10928"  "hsa:5337"   "hsa:5879"   "hsa:5881"   "hsa:1163"  </t>
  </si>
  <si>
    <t xml:space="preserve"> [43] "hsa:8772"   "hsa:637"    "hsa:5914"   "hsa:896"    "hsa:7157"   "hsa:5727"  </t>
  </si>
  <si>
    <t xml:space="preserve"> [49] "hsa:208"    "hsa:1026"   "hsa:2475"   "hsa:6772"   "hsa:5605"   "hsa:5595"  </t>
  </si>
  <si>
    <t xml:space="preserve"> [55] "hsa:8030"   "hsa:10342"  "hsa:598"    "hsa:51176"  "hsa:83439"  "hsa:332"   </t>
  </si>
  <si>
    <t xml:space="preserve"> [61] "hsa:4790"   "hsa:7186"   "hsa:7187"   "hsa:7189"   "hsa:9618"   "hsa:2277"  </t>
  </si>
  <si>
    <t xml:space="preserve"> [67] "hsa:7424"   "hsa:3728"   "hsa:5467"   "hsa:2034"   "hsa:3091"   "hsa:650"   </t>
  </si>
  <si>
    <t xml:space="preserve"> [73] "hsa:4089"   "hsa:405"    "hsa:9915"   "hsa:7704"   "hsa:1871"   "hsa:5468"  </t>
  </si>
  <si>
    <t xml:space="preserve"> [79] "hsa:6256"   "hsa:6258"   "hsa:26060"  "hsa:1612"   "hsa:3569"   "hsa:112398"</t>
  </si>
  <si>
    <t xml:space="preserve"> [85] "hsa:54583"  "hsa:2323"   "hsa:2247"   "hsa:2251"   "hsa:2252"   "hsa:2254"  </t>
  </si>
  <si>
    <t xml:space="preserve"> [91] "hsa:8817"   "hsa:2122"   "hsa:3714"   "hsa:4851"   "hsa:23493"  "hsa:4780"  </t>
  </si>
  <si>
    <t xml:space="preserve"> [97] "hsa:3162"   "hsa:2941"   "hsa:2944"   "hsa:2946"   "hsa:2949"   "hsa:2952"  </t>
  </si>
  <si>
    <t xml:space="preserve">[103] "hsa:4258"   "hsa:4259"   "hsa:9446"   "hsa:10587"  "hsa:1647"   "hsa:4616"  </t>
  </si>
  <si>
    <t xml:space="preserve">[109] "hsa:578"    "hsa:1643"   "hsa:8648"   "hsa:10023"  "hsa:1909"   "hsa:1910"  </t>
  </si>
  <si>
    <t xml:space="preserve">[115] "hsa:623"    "hsa:624"    "hsa:2767"   "hsa:2776"   "hsa:5332"   "hsa:25780" </t>
  </si>
  <si>
    <t xml:space="preserve">[121] "hsa:9252"   "hsa:10018"  "hsa:840"    "hsa:11040"  "hsa:6778"   "hsa:6198"  </t>
  </si>
  <si>
    <t xml:space="preserve">[127] "hsa:3451"   "hsa:3592"   "hsa:3600"   "hsa:3459"   "hsa:3559"   "hsa:3563"  </t>
  </si>
  <si>
    <t xml:space="preserve">[133] "hsa:3566"   "hsa:3570"   "hsa:3575"   "hsa:3595"   "hsa:3601"   "hsa:27436" </t>
  </si>
  <si>
    <t xml:space="preserve">[139] "hsa:801"    "hsa:10161"  "hsa:1902"   "hsa:9170"   "hsa:6387"   "hsa:5732"  </t>
  </si>
  <si>
    <t>[145] "hsa:5733"   "hsa:5734"</t>
  </si>
  <si>
    <t xml:space="preserve"> [1] "hsa:2771"   "hsa:2773"   "hsa:11069"  "hsa:7412"   "hsa:1536"   "hsa:4688"  </t>
  </si>
  <si>
    <t xml:space="preserve"> [7] "hsa:653361" "hsa:5336"   "hsa:5579"   "hsa:4318"   "hsa:83700"  "hsa:3684"  </t>
  </si>
  <si>
    <t xml:space="preserve">[13] "hsa:3683"   "hsa:1003"   "hsa:1500"   "hsa:1495"   "hsa:71"     "hsa:3383"  </t>
  </si>
  <si>
    <t xml:space="preserve">[19] "hsa:7070"   "hsa:6387"   "hsa:4478"   "hsa:5906"   "hsa:3702"   "hsa:5291"  </t>
  </si>
  <si>
    <t xml:space="preserve">[25] "hsa:5295"   "hsa:5296"   "hsa:8503"   "hsa:387"    "hsa:6093"   "hsa:10398" </t>
  </si>
  <si>
    <t xml:space="preserve">[31] "hsa:4636"   "hsa:5879"   "hsa:2185"   "hsa:1364"   "hsa:1365"   "hsa:1366"  </t>
  </si>
  <si>
    <t>[37] "hsa:51208"  "hsa:7122"   "hsa:9071"   "hsa:9073"</t>
  </si>
  <si>
    <t xml:space="preserve"> [1] "hsa:109"    "hsa:113"    "hsa:115"    "hsa:5566"   "hsa:5330"   "hsa:3845"  </t>
  </si>
  <si>
    <t xml:space="preserve"> [7] "hsa:4893"   "hsa:6237"   "hsa:6262"   "hsa:4638"   "hsa:801"    "hsa:6198"  </t>
  </si>
  <si>
    <t xml:space="preserve">[13] "hsa:6199"   "hsa:2771"   "hsa:2773"   "hsa:2783"   "hsa:2786"   "hsa:2792"  </t>
  </si>
  <si>
    <t xml:space="preserve">[19] "hsa:187"    "hsa:2776"   "hsa:51422"  "hsa:5562"   "hsa:5563"   "hsa:8678"  </t>
  </si>
  <si>
    <t xml:space="preserve">[25] "hsa:440738" "hsa:4635"   "hsa:5595"   "hsa:2475"   "hsa:208"    "hsa:5327"  </t>
  </si>
  <si>
    <t xml:space="preserve">[31] "hsa:4089"   "hsa:5289"   "hsa:1958"   "hsa:6696"   "hsa:10365"  "hsa:1490"  </t>
  </si>
  <si>
    <t>[37] "hsa:4208"   "hsa:185"</t>
  </si>
  <si>
    <t>Classification accuracy and predicted risk-active pathways and genes of COMBINER (10 experiments) for lung cancer dataset</t>
  </si>
  <si>
    <t>Classification accuracy and predicted risk-active pathways and genes of PAC (10 experiments) for lung cancer dataset</t>
  </si>
  <si>
    <t>Classification accuracy and predicted risk-active pathways and genes of PLAGE (10 experiments) for lung cancer dataset</t>
  </si>
  <si>
    <t>Classification accuracy and predicted risk-active pathways and genes of GSVA (10 experiments) for lung cancer dataset</t>
  </si>
  <si>
    <t>Classification accuracy and predicted risk-active pathways and genes of DRW (10 experiments) for lung cancer dataset</t>
  </si>
  <si>
    <t>Classification accuracy and predicted risk-active pathways and genes of sDRW (10 experiments) for lung cancer dataset</t>
  </si>
  <si>
    <t>Classification accuracy and predicted risk-active pathways and genes of e-DRW (10 experiments) for lung cancer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Lucida Console"/>
      <family val="3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2" fillId="0" borderId="0" xfId="0" applyFont="1"/>
    <xf numFmtId="0" fontId="1" fillId="0" borderId="0" xfId="0" quotePrefix="1" applyFont="1" applyAlignment="1">
      <alignment horizontal="left" vertical="center"/>
    </xf>
    <xf numFmtId="0" fontId="1" fillId="0" borderId="0" xfId="0" quotePrefix="1" applyFont="1" applyAlignment="1">
      <alignment horizontal="center" vertical="center"/>
    </xf>
    <xf numFmtId="0" fontId="1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277"/>
  <sheetViews>
    <sheetView tabSelected="1" workbookViewId="0">
      <selection activeCell="E8" sqref="E8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10.7109375" style="2" bestFit="1" customWidth="1"/>
    <col min="4" max="4" width="11.28515625" style="3" bestFit="1" customWidth="1"/>
    <col min="5" max="5" width="10.140625" style="3" bestFit="1" customWidth="1"/>
    <col min="6" max="6" width="13.7109375" style="1" bestFit="1" customWidth="1"/>
    <col min="7" max="7" width="13.85546875" style="3" customWidth="1"/>
    <col min="8" max="8" width="10.140625" style="3" bestFit="1" customWidth="1"/>
    <col min="9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1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655</v>
      </c>
      <c r="G1" s="2"/>
      <c r="N1" s="2"/>
    </row>
    <row r="3" spans="1:18" x14ac:dyDescent="0.2">
      <c r="B3" s="2" t="s">
        <v>0</v>
      </c>
      <c r="C3" s="3" t="s">
        <v>1</v>
      </c>
      <c r="D3" s="3" t="s">
        <v>2</v>
      </c>
      <c r="N3" s="2"/>
      <c r="Q3" s="4"/>
    </row>
    <row r="4" spans="1:18" x14ac:dyDescent="0.2">
      <c r="A4" s="1">
        <v>1</v>
      </c>
      <c r="B4" s="2" t="s">
        <v>3</v>
      </c>
      <c r="C4" s="2" t="s">
        <v>4</v>
      </c>
      <c r="D4" s="3">
        <v>0.95327099999999998</v>
      </c>
      <c r="G4" s="6"/>
      <c r="H4" s="7"/>
      <c r="N4" s="6"/>
      <c r="O4" s="7"/>
      <c r="Q4" s="4"/>
    </row>
    <row r="5" spans="1:18" x14ac:dyDescent="0.2">
      <c r="C5" s="2" t="s">
        <v>5</v>
      </c>
      <c r="G5" s="6"/>
      <c r="H5" s="7"/>
      <c r="N5" s="6"/>
      <c r="O5" s="7"/>
      <c r="Q5" s="4"/>
    </row>
    <row r="6" spans="1:18" x14ac:dyDescent="0.2">
      <c r="C6" s="2" t="s">
        <v>7</v>
      </c>
      <c r="G6" s="6"/>
      <c r="H6" s="7"/>
      <c r="N6" s="6"/>
      <c r="O6" s="7"/>
      <c r="Q6" s="4"/>
      <c r="R6" s="4"/>
    </row>
    <row r="7" spans="1:18" x14ac:dyDescent="0.2">
      <c r="C7" s="2" t="s">
        <v>10</v>
      </c>
      <c r="G7" s="6"/>
      <c r="H7" s="7"/>
      <c r="N7" s="6"/>
      <c r="O7" s="7"/>
      <c r="Q7" s="4"/>
    </row>
    <row r="8" spans="1:18" x14ac:dyDescent="0.2">
      <c r="C8" s="2" t="s">
        <v>12</v>
      </c>
      <c r="G8" s="6"/>
      <c r="H8" s="7"/>
      <c r="N8" s="6"/>
      <c r="O8" s="7"/>
      <c r="Q8" s="4"/>
    </row>
    <row r="9" spans="1:18" x14ac:dyDescent="0.2">
      <c r="C9" s="2" t="s">
        <v>13</v>
      </c>
      <c r="G9" s="6"/>
      <c r="H9" s="7"/>
      <c r="N9" s="6"/>
      <c r="O9" s="7"/>
      <c r="Q9" s="4"/>
    </row>
    <row r="10" spans="1:18" x14ac:dyDescent="0.2">
      <c r="C10" s="2" t="s">
        <v>15</v>
      </c>
      <c r="G10" s="6"/>
      <c r="H10" s="7"/>
      <c r="N10" s="6"/>
      <c r="O10" s="7"/>
      <c r="Q10" s="4"/>
    </row>
    <row r="11" spans="1:18" x14ac:dyDescent="0.2">
      <c r="C11" s="2" t="s">
        <v>17</v>
      </c>
      <c r="G11" s="6"/>
      <c r="H11" s="7"/>
      <c r="N11" s="6"/>
      <c r="O11" s="7"/>
      <c r="Q11" s="4"/>
    </row>
    <row r="12" spans="1:18" x14ac:dyDescent="0.2">
      <c r="C12" s="2" t="s">
        <v>19</v>
      </c>
      <c r="G12" s="6"/>
      <c r="H12" s="7"/>
      <c r="N12" s="6"/>
      <c r="O12" s="7"/>
      <c r="Q12" s="4"/>
    </row>
    <row r="13" spans="1:18" x14ac:dyDescent="0.2">
      <c r="C13" s="2" t="s">
        <v>21</v>
      </c>
      <c r="G13" s="6"/>
      <c r="H13" s="7"/>
      <c r="N13" s="6"/>
      <c r="O13" s="7"/>
      <c r="Q13" s="4"/>
    </row>
    <row r="14" spans="1:18" x14ac:dyDescent="0.2">
      <c r="C14" s="2" t="s">
        <v>23</v>
      </c>
      <c r="Q14" s="4"/>
    </row>
    <row r="15" spans="1:18" x14ac:dyDescent="0.2">
      <c r="C15" s="2" t="s">
        <v>24</v>
      </c>
      <c r="K15" s="7"/>
      <c r="Q15" s="4"/>
    </row>
    <row r="16" spans="1:18" x14ac:dyDescent="0.2">
      <c r="C16" s="2" t="s">
        <v>25</v>
      </c>
      <c r="K16" s="7"/>
      <c r="Q16" s="4"/>
    </row>
    <row r="17" spans="1:17" x14ac:dyDescent="0.2">
      <c r="C17" s="2" t="s">
        <v>26</v>
      </c>
      <c r="K17" s="7"/>
      <c r="Q17" s="4"/>
    </row>
    <row r="18" spans="1:17" x14ac:dyDescent="0.2">
      <c r="C18" s="2" t="s">
        <v>27</v>
      </c>
      <c r="Q18" s="4"/>
    </row>
    <row r="19" spans="1:17" x14ac:dyDescent="0.2">
      <c r="C19" s="2" t="s">
        <v>28</v>
      </c>
      <c r="O19" s="7"/>
      <c r="Q19" s="4"/>
    </row>
    <row r="20" spans="1:17" x14ac:dyDescent="0.2">
      <c r="C20" s="2" t="s">
        <v>29</v>
      </c>
      <c r="O20" s="7"/>
      <c r="Q20" s="4"/>
    </row>
    <row r="21" spans="1:17" x14ac:dyDescent="0.2">
      <c r="C21" s="2" t="s">
        <v>30</v>
      </c>
      <c r="O21" s="7"/>
      <c r="Q21" s="4"/>
    </row>
    <row r="22" spans="1:17" x14ac:dyDescent="0.2">
      <c r="A22" s="1">
        <v>2</v>
      </c>
      <c r="B22" s="2" t="s">
        <v>6</v>
      </c>
      <c r="C22" s="2" t="s">
        <v>31</v>
      </c>
      <c r="D22" s="3">
        <v>0.94392520000000002</v>
      </c>
      <c r="Q22" s="4"/>
    </row>
    <row r="23" spans="1:17" x14ac:dyDescent="0.2">
      <c r="C23" s="2" t="s">
        <v>32</v>
      </c>
      <c r="Q23" s="4"/>
    </row>
    <row r="24" spans="1:17" x14ac:dyDescent="0.2">
      <c r="C24" s="2" t="s">
        <v>33</v>
      </c>
      <c r="Q24" s="4"/>
    </row>
    <row r="25" spans="1:17" x14ac:dyDescent="0.2">
      <c r="C25" s="2" t="s">
        <v>34</v>
      </c>
      <c r="Q25" s="4"/>
    </row>
    <row r="26" spans="1:17" x14ac:dyDescent="0.2">
      <c r="C26" s="2" t="s">
        <v>35</v>
      </c>
      <c r="Q26" s="4"/>
    </row>
    <row r="27" spans="1:17" x14ac:dyDescent="0.2">
      <c r="C27" s="2" t="s">
        <v>36</v>
      </c>
      <c r="Q27" s="4"/>
    </row>
    <row r="28" spans="1:17" x14ac:dyDescent="0.2">
      <c r="C28" s="2" t="s">
        <v>37</v>
      </c>
      <c r="Q28" s="4"/>
    </row>
    <row r="29" spans="1:17" x14ac:dyDescent="0.2">
      <c r="C29" s="2" t="s">
        <v>38</v>
      </c>
      <c r="Q29" s="4"/>
    </row>
    <row r="30" spans="1:17" x14ac:dyDescent="0.2">
      <c r="B30" s="2" t="s">
        <v>8</v>
      </c>
      <c r="C30" s="2" t="s">
        <v>39</v>
      </c>
      <c r="Q30" s="4"/>
    </row>
    <row r="31" spans="1:17" x14ac:dyDescent="0.2">
      <c r="C31" s="2" t="s">
        <v>40</v>
      </c>
      <c r="Q31" s="4"/>
    </row>
    <row r="32" spans="1:17" x14ac:dyDescent="0.2">
      <c r="A32" s="1">
        <v>3</v>
      </c>
      <c r="B32" s="2" t="s">
        <v>11</v>
      </c>
      <c r="C32" s="2" t="s">
        <v>41</v>
      </c>
      <c r="D32" s="3">
        <v>0.94392520000000002</v>
      </c>
      <c r="Q32" s="4"/>
    </row>
    <row r="33" spans="1:17" x14ac:dyDescent="0.2">
      <c r="C33" s="2" t="s">
        <v>42</v>
      </c>
      <c r="Q33" s="4"/>
    </row>
    <row r="34" spans="1:17" x14ac:dyDescent="0.2">
      <c r="C34" s="2" t="s">
        <v>43</v>
      </c>
      <c r="Q34" s="4"/>
    </row>
    <row r="35" spans="1:17" x14ac:dyDescent="0.2">
      <c r="C35" s="2" t="s">
        <v>44</v>
      </c>
      <c r="Q35" s="4"/>
    </row>
    <row r="36" spans="1:17" x14ac:dyDescent="0.2">
      <c r="A36" s="1">
        <v>4</v>
      </c>
      <c r="B36" s="2" t="s">
        <v>3</v>
      </c>
      <c r="C36" s="2" t="s">
        <v>4</v>
      </c>
      <c r="D36" s="3">
        <v>0.98130839999999997</v>
      </c>
      <c r="Q36" s="4"/>
    </row>
    <row r="37" spans="1:17" x14ac:dyDescent="0.2">
      <c r="C37" s="2" t="s">
        <v>45</v>
      </c>
      <c r="Q37" s="4"/>
    </row>
    <row r="38" spans="1:17" x14ac:dyDescent="0.2">
      <c r="C38" s="2" t="s">
        <v>46</v>
      </c>
      <c r="Q38" s="4"/>
    </row>
    <row r="39" spans="1:17" x14ac:dyDescent="0.2">
      <c r="C39" s="2" t="s">
        <v>47</v>
      </c>
      <c r="Q39" s="4"/>
    </row>
    <row r="40" spans="1:17" x14ac:dyDescent="0.2">
      <c r="C40" s="2" t="s">
        <v>48</v>
      </c>
      <c r="Q40" s="4"/>
    </row>
    <row r="41" spans="1:17" x14ac:dyDescent="0.2">
      <c r="C41" s="2" t="s">
        <v>49</v>
      </c>
      <c r="Q41" s="4"/>
    </row>
    <row r="42" spans="1:17" x14ac:dyDescent="0.2">
      <c r="C42" s="2" t="s">
        <v>50</v>
      </c>
      <c r="Q42" s="4"/>
    </row>
    <row r="43" spans="1:17" x14ac:dyDescent="0.2">
      <c r="C43" s="2" t="s">
        <v>51</v>
      </c>
      <c r="Q43" s="4"/>
    </row>
    <row r="44" spans="1:17" x14ac:dyDescent="0.2">
      <c r="C44" s="2" t="s">
        <v>52</v>
      </c>
      <c r="Q44" s="4"/>
    </row>
    <row r="45" spans="1:17" x14ac:dyDescent="0.2">
      <c r="C45" s="2" t="s">
        <v>53</v>
      </c>
      <c r="G45" s="2"/>
    </row>
    <row r="46" spans="1:17" x14ac:dyDescent="0.2">
      <c r="C46" s="2" t="s">
        <v>54</v>
      </c>
      <c r="G46" s="2"/>
    </row>
    <row r="47" spans="1:17" x14ac:dyDescent="0.2">
      <c r="C47" s="2" t="s">
        <v>55</v>
      </c>
      <c r="G47" s="2"/>
    </row>
    <row r="48" spans="1:17" x14ac:dyDescent="0.2">
      <c r="C48" s="2" t="s">
        <v>56</v>
      </c>
      <c r="G48" s="2"/>
    </row>
    <row r="49" spans="1:7" x14ac:dyDescent="0.2">
      <c r="C49" s="2" t="s">
        <v>57</v>
      </c>
      <c r="G49" s="2"/>
    </row>
    <row r="50" spans="1:7" x14ac:dyDescent="0.2">
      <c r="C50" s="2" t="s">
        <v>58</v>
      </c>
      <c r="G50" s="2"/>
    </row>
    <row r="51" spans="1:7" x14ac:dyDescent="0.2">
      <c r="C51" s="2" t="s">
        <v>59</v>
      </c>
    </row>
    <row r="52" spans="1:7" x14ac:dyDescent="0.2">
      <c r="C52" s="2" t="s">
        <v>60</v>
      </c>
      <c r="G52" s="2"/>
    </row>
    <row r="53" spans="1:7" x14ac:dyDescent="0.2">
      <c r="C53" s="2" t="s">
        <v>61</v>
      </c>
      <c r="G53" s="2"/>
    </row>
    <row r="54" spans="1:7" x14ac:dyDescent="0.2">
      <c r="C54" s="2" t="s">
        <v>62</v>
      </c>
      <c r="G54" s="2"/>
    </row>
    <row r="55" spans="1:7" x14ac:dyDescent="0.2">
      <c r="A55" s="1">
        <v>5</v>
      </c>
      <c r="B55" s="2" t="s">
        <v>9</v>
      </c>
      <c r="C55" s="2" t="s">
        <v>63</v>
      </c>
      <c r="D55" s="3">
        <v>0.97196260000000001</v>
      </c>
      <c r="G55" s="2"/>
    </row>
    <row r="56" spans="1:7" x14ac:dyDescent="0.2">
      <c r="C56" s="2" t="s">
        <v>64</v>
      </c>
      <c r="G56" s="2"/>
    </row>
    <row r="57" spans="1:7" x14ac:dyDescent="0.2">
      <c r="C57" s="2" t="s">
        <v>65</v>
      </c>
      <c r="G57" s="2"/>
    </row>
    <row r="58" spans="1:7" x14ac:dyDescent="0.2">
      <c r="C58" s="2" t="s">
        <v>66</v>
      </c>
      <c r="G58" s="2"/>
    </row>
    <row r="59" spans="1:7" x14ac:dyDescent="0.2">
      <c r="C59" s="2" t="s">
        <v>67</v>
      </c>
      <c r="G59" s="2"/>
    </row>
    <row r="60" spans="1:7" x14ac:dyDescent="0.2">
      <c r="C60" s="2" t="s">
        <v>68</v>
      </c>
      <c r="G60" s="2"/>
    </row>
    <row r="61" spans="1:7" x14ac:dyDescent="0.2">
      <c r="C61" s="2" t="s">
        <v>69</v>
      </c>
      <c r="G61" s="2"/>
    </row>
    <row r="62" spans="1:7" x14ac:dyDescent="0.2">
      <c r="C62" s="2" t="s">
        <v>70</v>
      </c>
      <c r="G62" s="2"/>
    </row>
    <row r="63" spans="1:7" x14ac:dyDescent="0.2">
      <c r="C63" s="2" t="s">
        <v>71</v>
      </c>
      <c r="G63" s="2"/>
    </row>
    <row r="64" spans="1:7" x14ac:dyDescent="0.2">
      <c r="C64" s="2" t="s">
        <v>72</v>
      </c>
      <c r="G64" s="2"/>
    </row>
    <row r="65" spans="1:7" x14ac:dyDescent="0.2">
      <c r="C65" s="2" t="s">
        <v>73</v>
      </c>
      <c r="G65" s="2"/>
    </row>
    <row r="66" spans="1:7" x14ac:dyDescent="0.2">
      <c r="C66" s="2" t="s">
        <v>74</v>
      </c>
      <c r="G66" s="2"/>
    </row>
    <row r="67" spans="1:7" x14ac:dyDescent="0.2">
      <c r="C67" s="2" t="s">
        <v>75</v>
      </c>
      <c r="G67" s="2"/>
    </row>
    <row r="68" spans="1:7" x14ac:dyDescent="0.2">
      <c r="C68" s="2" t="s">
        <v>76</v>
      </c>
      <c r="G68" s="2"/>
    </row>
    <row r="69" spans="1:7" x14ac:dyDescent="0.2">
      <c r="C69" s="2" t="s">
        <v>77</v>
      </c>
      <c r="G69" s="2"/>
    </row>
    <row r="70" spans="1:7" x14ac:dyDescent="0.2">
      <c r="C70" s="2" t="s">
        <v>78</v>
      </c>
      <c r="G70" s="2"/>
    </row>
    <row r="71" spans="1:7" x14ac:dyDescent="0.2">
      <c r="C71" s="2" t="s">
        <v>79</v>
      </c>
      <c r="G71" s="2"/>
    </row>
    <row r="72" spans="1:7" x14ac:dyDescent="0.2">
      <c r="C72" s="2" t="s">
        <v>80</v>
      </c>
      <c r="G72" s="2"/>
    </row>
    <row r="73" spans="1:7" x14ac:dyDescent="0.2">
      <c r="C73" s="2" t="s">
        <v>81</v>
      </c>
      <c r="G73" s="2"/>
    </row>
    <row r="74" spans="1:7" x14ac:dyDescent="0.2">
      <c r="C74" s="2" t="s">
        <v>82</v>
      </c>
      <c r="G74" s="2"/>
    </row>
    <row r="75" spans="1:7" x14ac:dyDescent="0.2">
      <c r="C75" s="2" t="s">
        <v>83</v>
      </c>
      <c r="G75" s="2"/>
    </row>
    <row r="76" spans="1:7" x14ac:dyDescent="0.2">
      <c r="C76" s="2" t="s">
        <v>84</v>
      </c>
    </row>
    <row r="77" spans="1:7" x14ac:dyDescent="0.2">
      <c r="A77" s="1">
        <v>6</v>
      </c>
      <c r="B77" s="2" t="s">
        <v>9</v>
      </c>
      <c r="C77" s="2" t="s">
        <v>85</v>
      </c>
      <c r="D77" s="3">
        <v>0.93457939999999995</v>
      </c>
    </row>
    <row r="78" spans="1:7" x14ac:dyDescent="0.2">
      <c r="C78" s="2" t="s">
        <v>86</v>
      </c>
    </row>
    <row r="79" spans="1:7" x14ac:dyDescent="0.2">
      <c r="C79" s="2" t="s">
        <v>87</v>
      </c>
    </row>
    <row r="80" spans="1:7" x14ac:dyDescent="0.2">
      <c r="C80" s="2" t="s">
        <v>88</v>
      </c>
      <c r="G80" s="2"/>
    </row>
    <row r="81" spans="2:7" x14ac:dyDescent="0.2">
      <c r="C81" s="2" t="s">
        <v>89</v>
      </c>
      <c r="G81" s="2"/>
    </row>
    <row r="82" spans="2:7" x14ac:dyDescent="0.2">
      <c r="C82" s="2" t="s">
        <v>90</v>
      </c>
      <c r="G82" s="2"/>
    </row>
    <row r="83" spans="2:7" x14ac:dyDescent="0.2">
      <c r="C83" s="2" t="s">
        <v>91</v>
      </c>
      <c r="G83" s="2"/>
    </row>
    <row r="84" spans="2:7" x14ac:dyDescent="0.2">
      <c r="C84" s="2" t="s">
        <v>92</v>
      </c>
      <c r="G84" s="2"/>
    </row>
    <row r="85" spans="2:7" x14ac:dyDescent="0.2">
      <c r="C85" s="2" t="s">
        <v>93</v>
      </c>
      <c r="G85" s="2"/>
    </row>
    <row r="86" spans="2:7" x14ac:dyDescent="0.2">
      <c r="C86" s="2" t="s">
        <v>94</v>
      </c>
      <c r="G86" s="2"/>
    </row>
    <row r="87" spans="2:7" x14ac:dyDescent="0.2">
      <c r="C87" s="2" t="s">
        <v>95</v>
      </c>
      <c r="G87" s="2"/>
    </row>
    <row r="88" spans="2:7" x14ac:dyDescent="0.2">
      <c r="C88" s="2" t="s">
        <v>96</v>
      </c>
      <c r="G88" s="2"/>
    </row>
    <row r="89" spans="2:7" x14ac:dyDescent="0.2">
      <c r="C89" s="2" t="s">
        <v>97</v>
      </c>
      <c r="G89" s="2"/>
    </row>
    <row r="90" spans="2:7" x14ac:dyDescent="0.2">
      <c r="C90" s="2" t="s">
        <v>98</v>
      </c>
      <c r="G90" s="2"/>
    </row>
    <row r="91" spans="2:7" x14ac:dyDescent="0.2">
      <c r="C91" s="2" t="s">
        <v>99</v>
      </c>
      <c r="G91" s="2"/>
    </row>
    <row r="92" spans="2:7" x14ac:dyDescent="0.2">
      <c r="C92" s="2" t="s">
        <v>100</v>
      </c>
      <c r="G92" s="2"/>
    </row>
    <row r="93" spans="2:7" x14ac:dyDescent="0.2">
      <c r="C93" s="2" t="s">
        <v>101</v>
      </c>
      <c r="G93" s="2"/>
    </row>
    <row r="94" spans="2:7" x14ac:dyDescent="0.2">
      <c r="C94" s="2" t="s">
        <v>102</v>
      </c>
      <c r="G94" s="2"/>
    </row>
    <row r="95" spans="2:7" x14ac:dyDescent="0.2">
      <c r="B95" s="2" t="s">
        <v>14</v>
      </c>
      <c r="C95" s="2" t="s">
        <v>103</v>
      </c>
      <c r="G95" s="2"/>
    </row>
    <row r="96" spans="2:7" x14ac:dyDescent="0.2">
      <c r="C96" s="2" t="s">
        <v>104</v>
      </c>
      <c r="G96" s="2"/>
    </row>
    <row r="97" spans="1:7" x14ac:dyDescent="0.2">
      <c r="C97" s="2" t="s">
        <v>105</v>
      </c>
      <c r="G97" s="2"/>
    </row>
    <row r="98" spans="1:7" x14ac:dyDescent="0.2">
      <c r="C98" s="2" t="s">
        <v>106</v>
      </c>
      <c r="G98" s="2"/>
    </row>
    <row r="99" spans="1:7" x14ac:dyDescent="0.2">
      <c r="C99" s="2" t="s">
        <v>107</v>
      </c>
      <c r="G99" s="2"/>
    </row>
    <row r="100" spans="1:7" x14ac:dyDescent="0.2">
      <c r="C100" s="2" t="s">
        <v>108</v>
      </c>
      <c r="G100" s="2"/>
    </row>
    <row r="101" spans="1:7" x14ac:dyDescent="0.2">
      <c r="C101" s="2" t="s">
        <v>109</v>
      </c>
      <c r="G101" s="2"/>
    </row>
    <row r="102" spans="1:7" x14ac:dyDescent="0.2">
      <c r="A102" s="1">
        <v>7</v>
      </c>
      <c r="B102" s="2" t="s">
        <v>6</v>
      </c>
      <c r="C102" s="2" t="s">
        <v>110</v>
      </c>
      <c r="D102" s="3">
        <v>0.99065420000000004</v>
      </c>
      <c r="G102" s="2"/>
    </row>
    <row r="103" spans="1:7" x14ac:dyDescent="0.2">
      <c r="C103" s="2" t="s">
        <v>111</v>
      </c>
      <c r="G103" s="2"/>
    </row>
    <row r="104" spans="1:7" x14ac:dyDescent="0.2">
      <c r="C104" s="2" t="s">
        <v>112</v>
      </c>
      <c r="G104" s="2"/>
    </row>
    <row r="105" spans="1:7" x14ac:dyDescent="0.2">
      <c r="C105" s="2" t="s">
        <v>113</v>
      </c>
      <c r="G105" s="2"/>
    </row>
    <row r="106" spans="1:7" x14ac:dyDescent="0.2">
      <c r="C106" s="2" t="s">
        <v>114</v>
      </c>
      <c r="G106" s="2"/>
    </row>
    <row r="107" spans="1:7" x14ac:dyDescent="0.2">
      <c r="C107" s="2" t="s">
        <v>115</v>
      </c>
      <c r="G107" s="2"/>
    </row>
    <row r="108" spans="1:7" x14ac:dyDescent="0.2">
      <c r="C108" s="2" t="s">
        <v>116</v>
      </c>
      <c r="G108" s="2"/>
    </row>
    <row r="109" spans="1:7" x14ac:dyDescent="0.2">
      <c r="B109" s="2" t="s">
        <v>16</v>
      </c>
      <c r="C109" s="2" t="s">
        <v>117</v>
      </c>
      <c r="G109" s="2"/>
    </row>
    <row r="110" spans="1:7" x14ac:dyDescent="0.2">
      <c r="C110" s="2" t="s">
        <v>118</v>
      </c>
      <c r="G110" s="2"/>
    </row>
    <row r="111" spans="1:7" x14ac:dyDescent="0.2">
      <c r="C111" s="2" t="s">
        <v>119</v>
      </c>
      <c r="G111" s="2"/>
    </row>
    <row r="112" spans="1:7" x14ac:dyDescent="0.2">
      <c r="C112" s="2" t="s">
        <v>120</v>
      </c>
      <c r="G112" s="2"/>
    </row>
    <row r="113" spans="1:7" x14ac:dyDescent="0.2">
      <c r="C113" s="2" t="s">
        <v>121</v>
      </c>
      <c r="G113" s="2"/>
    </row>
    <row r="114" spans="1:7" x14ac:dyDescent="0.2">
      <c r="B114" s="2" t="s">
        <v>18</v>
      </c>
      <c r="C114" s="2" t="s">
        <v>122</v>
      </c>
      <c r="G114" s="2"/>
    </row>
    <row r="115" spans="1:7" x14ac:dyDescent="0.2">
      <c r="C115" s="2" t="s">
        <v>123</v>
      </c>
      <c r="G115" s="2"/>
    </row>
    <row r="116" spans="1:7" x14ac:dyDescent="0.2">
      <c r="C116" s="2" t="s">
        <v>124</v>
      </c>
      <c r="G116" s="2"/>
    </row>
    <row r="117" spans="1:7" x14ac:dyDescent="0.2">
      <c r="C117" s="2" t="s">
        <v>125</v>
      </c>
      <c r="G117" s="2"/>
    </row>
    <row r="118" spans="1:7" x14ac:dyDescent="0.2">
      <c r="A118" s="1">
        <v>8</v>
      </c>
      <c r="B118" s="2" t="s">
        <v>3</v>
      </c>
      <c r="C118" s="2" t="s">
        <v>126</v>
      </c>
      <c r="D118" s="3">
        <v>0.95327099999999998</v>
      </c>
      <c r="G118" s="2"/>
    </row>
    <row r="119" spans="1:7" x14ac:dyDescent="0.2">
      <c r="C119" s="2" t="s">
        <v>127</v>
      </c>
      <c r="G119" s="2"/>
    </row>
    <row r="120" spans="1:7" x14ac:dyDescent="0.2">
      <c r="C120" s="2" t="s">
        <v>128</v>
      </c>
      <c r="G120" s="2"/>
    </row>
    <row r="121" spans="1:7" x14ac:dyDescent="0.2">
      <c r="C121" s="2" t="s">
        <v>129</v>
      </c>
      <c r="G121" s="2"/>
    </row>
    <row r="122" spans="1:7" x14ac:dyDescent="0.2">
      <c r="C122" s="2" t="s">
        <v>130</v>
      </c>
      <c r="G122" s="2"/>
    </row>
    <row r="123" spans="1:7" x14ac:dyDescent="0.2">
      <c r="C123" s="2" t="s">
        <v>131</v>
      </c>
      <c r="G123" s="2"/>
    </row>
    <row r="124" spans="1:7" x14ac:dyDescent="0.2">
      <c r="C124" s="2" t="s">
        <v>132</v>
      </c>
      <c r="G124" s="2"/>
    </row>
    <row r="125" spans="1:7" x14ac:dyDescent="0.2">
      <c r="C125" s="2" t="s">
        <v>133</v>
      </c>
      <c r="G125" s="2"/>
    </row>
    <row r="126" spans="1:7" x14ac:dyDescent="0.2">
      <c r="C126" s="2" t="s">
        <v>134</v>
      </c>
      <c r="G126" s="2"/>
    </row>
    <row r="127" spans="1:7" x14ac:dyDescent="0.2">
      <c r="C127" s="2" t="s">
        <v>135</v>
      </c>
      <c r="G127" s="2"/>
    </row>
    <row r="128" spans="1:7" x14ac:dyDescent="0.2">
      <c r="C128" s="2" t="s">
        <v>136</v>
      </c>
      <c r="G128" s="2"/>
    </row>
    <row r="129" spans="1:7" x14ac:dyDescent="0.2">
      <c r="C129" s="2" t="s">
        <v>137</v>
      </c>
      <c r="G129" s="2"/>
    </row>
    <row r="130" spans="1:7" x14ac:dyDescent="0.2">
      <c r="C130" s="2" t="s">
        <v>138</v>
      </c>
      <c r="G130" s="2"/>
    </row>
    <row r="131" spans="1:7" x14ac:dyDescent="0.2">
      <c r="C131" s="2" t="s">
        <v>139</v>
      </c>
      <c r="G131" s="2"/>
    </row>
    <row r="132" spans="1:7" x14ac:dyDescent="0.2">
      <c r="C132" s="2" t="s">
        <v>140</v>
      </c>
      <c r="G132" s="2"/>
    </row>
    <row r="133" spans="1:7" x14ac:dyDescent="0.2">
      <c r="C133" s="2" t="s">
        <v>141</v>
      </c>
      <c r="G133" s="2"/>
    </row>
    <row r="134" spans="1:7" x14ac:dyDescent="0.2">
      <c r="C134" s="2" t="s">
        <v>142</v>
      </c>
      <c r="G134" s="2"/>
    </row>
    <row r="135" spans="1:7" x14ac:dyDescent="0.2">
      <c r="C135" s="2" t="s">
        <v>143</v>
      </c>
      <c r="G135" s="2"/>
    </row>
    <row r="136" spans="1:7" x14ac:dyDescent="0.2">
      <c r="C136" s="2" t="s">
        <v>144</v>
      </c>
      <c r="G136" s="2"/>
    </row>
    <row r="137" spans="1:7" x14ac:dyDescent="0.2">
      <c r="B137" s="2" t="s">
        <v>20</v>
      </c>
      <c r="C137" s="2" t="s">
        <v>145</v>
      </c>
      <c r="G137" s="2"/>
    </row>
    <row r="138" spans="1:7" x14ac:dyDescent="0.2">
      <c r="C138" s="2" t="s">
        <v>146</v>
      </c>
      <c r="G138" s="2"/>
    </row>
    <row r="139" spans="1:7" x14ac:dyDescent="0.2">
      <c r="C139" s="2" t="s">
        <v>147</v>
      </c>
      <c r="G139" s="2"/>
    </row>
    <row r="140" spans="1:7" x14ac:dyDescent="0.2">
      <c r="C140" s="2" t="s">
        <v>148</v>
      </c>
      <c r="G140" s="2"/>
    </row>
    <row r="141" spans="1:7" x14ac:dyDescent="0.2">
      <c r="C141" s="2" t="s">
        <v>149</v>
      </c>
      <c r="G141" s="2"/>
    </row>
    <row r="142" spans="1:7" x14ac:dyDescent="0.2">
      <c r="C142" s="2" t="s">
        <v>150</v>
      </c>
      <c r="G142" s="2"/>
    </row>
    <row r="143" spans="1:7" x14ac:dyDescent="0.2">
      <c r="C143" s="2" t="s">
        <v>151</v>
      </c>
      <c r="G143" s="2"/>
    </row>
    <row r="144" spans="1:7" x14ac:dyDescent="0.2">
      <c r="A144" s="1">
        <v>9</v>
      </c>
      <c r="B144" s="2" t="s">
        <v>3</v>
      </c>
      <c r="C144" s="2" t="s">
        <v>152</v>
      </c>
      <c r="D144" s="3">
        <v>0.96261680000000005</v>
      </c>
      <c r="G144" s="2"/>
    </row>
    <row r="145" spans="3:7" x14ac:dyDescent="0.2">
      <c r="C145" s="2" t="s">
        <v>153</v>
      </c>
      <c r="G145" s="2"/>
    </row>
    <row r="146" spans="3:7" x14ac:dyDescent="0.2">
      <c r="C146" s="2" t="s">
        <v>154</v>
      </c>
      <c r="G146" s="2"/>
    </row>
    <row r="147" spans="3:7" x14ac:dyDescent="0.2">
      <c r="C147" s="2" t="s">
        <v>155</v>
      </c>
      <c r="G147" s="2"/>
    </row>
    <row r="148" spans="3:7" x14ac:dyDescent="0.2">
      <c r="C148" s="2" t="s">
        <v>156</v>
      </c>
      <c r="G148" s="2"/>
    </row>
    <row r="149" spans="3:7" x14ac:dyDescent="0.2">
      <c r="C149" s="2" t="s">
        <v>157</v>
      </c>
      <c r="G149" s="2"/>
    </row>
    <row r="150" spans="3:7" x14ac:dyDescent="0.2">
      <c r="C150" s="8" t="s">
        <v>158</v>
      </c>
      <c r="G150" s="2"/>
    </row>
    <row r="151" spans="3:7" x14ac:dyDescent="0.2">
      <c r="C151" s="2" t="s">
        <v>159</v>
      </c>
      <c r="G151" s="2"/>
    </row>
    <row r="152" spans="3:7" x14ac:dyDescent="0.2">
      <c r="C152" s="2" t="s">
        <v>160</v>
      </c>
      <c r="G152" s="2"/>
    </row>
    <row r="153" spans="3:7" x14ac:dyDescent="0.2">
      <c r="C153" s="2" t="s">
        <v>161</v>
      </c>
      <c r="G153" s="2"/>
    </row>
    <row r="154" spans="3:7" x14ac:dyDescent="0.2">
      <c r="C154" s="2" t="s">
        <v>162</v>
      </c>
      <c r="G154" s="2"/>
    </row>
    <row r="155" spans="3:7" x14ac:dyDescent="0.2">
      <c r="C155" s="2" t="s">
        <v>163</v>
      </c>
      <c r="G155" s="2"/>
    </row>
    <row r="156" spans="3:7" x14ac:dyDescent="0.2">
      <c r="C156" s="2" t="s">
        <v>164</v>
      </c>
      <c r="G156" s="2"/>
    </row>
    <row r="157" spans="3:7" x14ac:dyDescent="0.2">
      <c r="C157" s="2" t="s">
        <v>165</v>
      </c>
      <c r="G157" s="2"/>
    </row>
    <row r="158" spans="3:7" x14ac:dyDescent="0.2">
      <c r="C158" s="2" t="s">
        <v>166</v>
      </c>
      <c r="G158" s="2"/>
    </row>
    <row r="159" spans="3:7" x14ac:dyDescent="0.2">
      <c r="C159" s="2" t="s">
        <v>167</v>
      </c>
      <c r="G159" s="2"/>
    </row>
    <row r="160" spans="3:7" x14ac:dyDescent="0.2">
      <c r="C160" s="2" t="s">
        <v>168</v>
      </c>
      <c r="G160" s="2"/>
    </row>
    <row r="161" spans="1:7" x14ac:dyDescent="0.2">
      <c r="A161" s="1">
        <v>10</v>
      </c>
      <c r="B161" s="2" t="s">
        <v>22</v>
      </c>
      <c r="C161" s="2" t="s">
        <v>169</v>
      </c>
      <c r="D161" s="3">
        <v>0.99065420000000004</v>
      </c>
      <c r="G161" s="2"/>
    </row>
    <row r="162" spans="1:7" x14ac:dyDescent="0.2">
      <c r="C162" s="2" t="s">
        <v>170</v>
      </c>
      <c r="G162" s="2"/>
    </row>
    <row r="163" spans="1:7" x14ac:dyDescent="0.2">
      <c r="C163" s="2" t="s">
        <v>171</v>
      </c>
      <c r="G163" s="2"/>
    </row>
    <row r="164" spans="1:7" x14ac:dyDescent="0.2">
      <c r="C164" s="2" t="s">
        <v>172</v>
      </c>
      <c r="G164" s="2"/>
    </row>
    <row r="165" spans="1:7" x14ac:dyDescent="0.2">
      <c r="C165" s="2" t="s">
        <v>173</v>
      </c>
      <c r="G165" s="2"/>
    </row>
    <row r="166" spans="1:7" x14ac:dyDescent="0.2">
      <c r="C166" s="2" t="s">
        <v>174</v>
      </c>
      <c r="G166" s="2"/>
    </row>
    <row r="167" spans="1:7" x14ac:dyDescent="0.2">
      <c r="C167" s="2" t="s">
        <v>175</v>
      </c>
      <c r="G167" s="2"/>
    </row>
    <row r="168" spans="1:7" x14ac:dyDescent="0.2">
      <c r="C168" s="2" t="s">
        <v>176</v>
      </c>
      <c r="G168" s="2"/>
    </row>
    <row r="169" spans="1:7" x14ac:dyDescent="0.2">
      <c r="C169" s="2" t="s">
        <v>177</v>
      </c>
      <c r="G169" s="2"/>
    </row>
    <row r="170" spans="1:7" x14ac:dyDescent="0.2">
      <c r="C170" s="2" t="s">
        <v>178</v>
      </c>
      <c r="G170" s="2"/>
    </row>
    <row r="171" spans="1:7" x14ac:dyDescent="0.2">
      <c r="C171" s="8" t="s">
        <v>179</v>
      </c>
      <c r="D171" s="3">
        <f>AVERAGE(D4:D170)</f>
        <v>0.96261679999999994</v>
      </c>
      <c r="G171" s="2"/>
    </row>
    <row r="172" spans="1:7" x14ac:dyDescent="0.2">
      <c r="G172" s="2"/>
    </row>
    <row r="173" spans="1:7" x14ac:dyDescent="0.2">
      <c r="G173" s="2"/>
    </row>
    <row r="174" spans="1:7" x14ac:dyDescent="0.2">
      <c r="G174" s="2"/>
    </row>
    <row r="175" spans="1:7" x14ac:dyDescent="0.2">
      <c r="G175" s="2"/>
    </row>
    <row r="176" spans="1:7" x14ac:dyDescent="0.2">
      <c r="G176" s="2"/>
    </row>
    <row r="177" spans="7:7" x14ac:dyDescent="0.2">
      <c r="G177" s="2"/>
    </row>
    <row r="178" spans="7:7" x14ac:dyDescent="0.2">
      <c r="G178" s="2"/>
    </row>
    <row r="179" spans="7:7" x14ac:dyDescent="0.2">
      <c r="G179" s="2"/>
    </row>
    <row r="180" spans="7:7" x14ac:dyDescent="0.2">
      <c r="G180" s="2"/>
    </row>
    <row r="181" spans="7:7" x14ac:dyDescent="0.2">
      <c r="G181" s="2"/>
    </row>
    <row r="182" spans="7:7" x14ac:dyDescent="0.2">
      <c r="G182" s="2"/>
    </row>
    <row r="183" spans="7:7" x14ac:dyDescent="0.2">
      <c r="G183" s="2"/>
    </row>
    <row r="184" spans="7:7" x14ac:dyDescent="0.2">
      <c r="G184" s="2"/>
    </row>
    <row r="185" spans="7:7" x14ac:dyDescent="0.2">
      <c r="G185" s="2"/>
    </row>
    <row r="186" spans="7:7" x14ac:dyDescent="0.2">
      <c r="G186" s="2"/>
    </row>
    <row r="187" spans="7:7" x14ac:dyDescent="0.2">
      <c r="G187" s="2"/>
    </row>
    <row r="188" spans="7:7" x14ac:dyDescent="0.2">
      <c r="G188" s="2"/>
    </row>
    <row r="189" spans="7:7" x14ac:dyDescent="0.2">
      <c r="G189" s="2"/>
    </row>
    <row r="190" spans="7:7" x14ac:dyDescent="0.2">
      <c r="G190" s="2"/>
    </row>
    <row r="191" spans="7:7" x14ac:dyDescent="0.2">
      <c r="G191" s="2"/>
    </row>
    <row r="192" spans="7:7" x14ac:dyDescent="0.2">
      <c r="G192" s="2"/>
    </row>
    <row r="193" spans="3:7" x14ac:dyDescent="0.2">
      <c r="G193" s="2"/>
    </row>
    <row r="194" spans="3:7" x14ac:dyDescent="0.2">
      <c r="G194" s="2"/>
    </row>
    <row r="195" spans="3:7" x14ac:dyDescent="0.2">
      <c r="G195" s="2"/>
    </row>
    <row r="196" spans="3:7" x14ac:dyDescent="0.2">
      <c r="G196" s="2"/>
    </row>
    <row r="197" spans="3:7" x14ac:dyDescent="0.2">
      <c r="G197" s="2"/>
    </row>
    <row r="198" spans="3:7" x14ac:dyDescent="0.2">
      <c r="C198" s="8"/>
      <c r="G198" s="2"/>
    </row>
    <row r="199" spans="3:7" x14ac:dyDescent="0.2">
      <c r="G199" s="2"/>
    </row>
    <row r="200" spans="3:7" x14ac:dyDescent="0.2">
      <c r="G200" s="2"/>
    </row>
    <row r="201" spans="3:7" x14ac:dyDescent="0.2">
      <c r="G201" s="2"/>
    </row>
    <row r="202" spans="3:7" x14ac:dyDescent="0.2">
      <c r="G202" s="2"/>
    </row>
    <row r="203" spans="3:7" x14ac:dyDescent="0.2">
      <c r="G203" s="2"/>
    </row>
    <row r="208" spans="3:7" x14ac:dyDescent="0.2">
      <c r="G208" s="2"/>
    </row>
    <row r="209" spans="7:7" x14ac:dyDescent="0.2">
      <c r="G209" s="2"/>
    </row>
    <row r="210" spans="7:7" x14ac:dyDescent="0.2">
      <c r="G210" s="2"/>
    </row>
    <row r="211" spans="7:7" x14ac:dyDescent="0.2">
      <c r="G211" s="2"/>
    </row>
    <row r="212" spans="7:7" x14ac:dyDescent="0.2">
      <c r="G212" s="2"/>
    </row>
    <row r="213" spans="7:7" x14ac:dyDescent="0.2">
      <c r="G213" s="2"/>
    </row>
    <row r="214" spans="7:7" x14ac:dyDescent="0.2">
      <c r="G214" s="2"/>
    </row>
    <row r="215" spans="7:7" x14ac:dyDescent="0.2">
      <c r="G215" s="2"/>
    </row>
    <row r="216" spans="7:7" x14ac:dyDescent="0.2">
      <c r="G216" s="2"/>
    </row>
    <row r="217" spans="7:7" x14ac:dyDescent="0.2">
      <c r="G217" s="2"/>
    </row>
    <row r="218" spans="7:7" x14ac:dyDescent="0.2">
      <c r="G218" s="2"/>
    </row>
    <row r="219" spans="7:7" x14ac:dyDescent="0.2">
      <c r="G219" s="2"/>
    </row>
    <row r="220" spans="7:7" x14ac:dyDescent="0.2">
      <c r="G220" s="2"/>
    </row>
    <row r="221" spans="7:7" x14ac:dyDescent="0.2">
      <c r="G221" s="2"/>
    </row>
    <row r="222" spans="7:7" x14ac:dyDescent="0.2">
      <c r="G222" s="2"/>
    </row>
    <row r="223" spans="7:7" x14ac:dyDescent="0.2">
      <c r="G223" s="2"/>
    </row>
    <row r="224" spans="7:7" x14ac:dyDescent="0.2">
      <c r="G224" s="2"/>
    </row>
    <row r="225" spans="7:7" x14ac:dyDescent="0.2">
      <c r="G225" s="2"/>
    </row>
    <row r="226" spans="7:7" x14ac:dyDescent="0.2">
      <c r="G226" s="2"/>
    </row>
    <row r="227" spans="7:7" x14ac:dyDescent="0.2">
      <c r="G227" s="2"/>
    </row>
    <row r="228" spans="7:7" x14ac:dyDescent="0.2">
      <c r="G228" s="2"/>
    </row>
    <row r="229" spans="7:7" x14ac:dyDescent="0.2">
      <c r="G229" s="2"/>
    </row>
    <row r="230" spans="7:7" x14ac:dyDescent="0.2">
      <c r="G230" s="2"/>
    </row>
    <row r="231" spans="7:7" x14ac:dyDescent="0.2">
      <c r="G231" s="2"/>
    </row>
    <row r="232" spans="7:7" x14ac:dyDescent="0.2">
      <c r="G232" s="2"/>
    </row>
    <row r="233" spans="7:7" x14ac:dyDescent="0.2">
      <c r="G233" s="2"/>
    </row>
    <row r="234" spans="7:7" x14ac:dyDescent="0.2">
      <c r="G234" s="2"/>
    </row>
    <row r="235" spans="7:7" x14ac:dyDescent="0.2">
      <c r="G235" s="2"/>
    </row>
    <row r="236" spans="7:7" x14ac:dyDescent="0.2">
      <c r="G236" s="2"/>
    </row>
    <row r="237" spans="7:7" x14ac:dyDescent="0.2">
      <c r="G237" s="2"/>
    </row>
    <row r="238" spans="7:7" x14ac:dyDescent="0.2">
      <c r="G238" s="2"/>
    </row>
    <row r="239" spans="7:7" x14ac:dyDescent="0.2">
      <c r="G239" s="2"/>
    </row>
    <row r="240" spans="7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77"/>
  <sheetViews>
    <sheetView workbookViewId="0">
      <selection activeCell="E11" sqref="E11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8.42578125" style="2" bestFit="1" customWidth="1"/>
    <col min="4" max="4" width="12.42578125" style="3" bestFit="1" customWidth="1"/>
    <col min="5" max="5" width="10.140625" style="3" bestFit="1" customWidth="1"/>
    <col min="6" max="6" width="13.7109375" style="8" bestFit="1" customWidth="1"/>
    <col min="7" max="7" width="13.85546875" style="8" customWidth="1"/>
    <col min="8" max="8" width="12.42578125" style="2" bestFit="1" customWidth="1"/>
    <col min="9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8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656</v>
      </c>
      <c r="F1" s="1"/>
      <c r="G1" s="2"/>
      <c r="H1" s="3"/>
      <c r="M1" s="1"/>
      <c r="N1" s="2"/>
    </row>
    <row r="2" spans="1:18" x14ac:dyDescent="0.2">
      <c r="F2" s="1"/>
      <c r="G2" s="3"/>
      <c r="H2" s="3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G3" s="3"/>
      <c r="H3" s="3"/>
      <c r="M3" s="1"/>
      <c r="N3" s="2"/>
      <c r="Q3" s="4"/>
    </row>
    <row r="4" spans="1:18" x14ac:dyDescent="0.2">
      <c r="A4" s="1">
        <v>1</v>
      </c>
      <c r="B4" s="2" t="s">
        <v>180</v>
      </c>
      <c r="C4" s="2" t="s">
        <v>181</v>
      </c>
      <c r="D4" s="3">
        <v>0.89719629999999995</v>
      </c>
      <c r="G4" s="6"/>
      <c r="H4" s="6"/>
      <c r="N4" s="6"/>
      <c r="O4" s="6"/>
      <c r="Q4" s="4"/>
    </row>
    <row r="5" spans="1:18" x14ac:dyDescent="0.2">
      <c r="A5" s="1">
        <v>2</v>
      </c>
      <c r="B5" s="2" t="s">
        <v>182</v>
      </c>
      <c r="C5" s="2" t="s">
        <v>183</v>
      </c>
      <c r="D5" s="3">
        <v>0.588785</v>
      </c>
      <c r="G5" s="6"/>
      <c r="H5" s="6"/>
      <c r="N5" s="6"/>
      <c r="O5" s="6"/>
      <c r="Q5" s="4"/>
    </row>
    <row r="6" spans="1:18" x14ac:dyDescent="0.2">
      <c r="C6" s="2" t="s">
        <v>185</v>
      </c>
      <c r="G6" s="6"/>
      <c r="H6" s="6"/>
      <c r="N6" s="6"/>
      <c r="O6" s="6"/>
      <c r="Q6" s="4"/>
      <c r="R6" s="4"/>
    </row>
    <row r="7" spans="1:18" x14ac:dyDescent="0.2">
      <c r="C7" s="2" t="s">
        <v>186</v>
      </c>
      <c r="G7" s="6"/>
      <c r="H7" s="6"/>
      <c r="N7" s="6"/>
      <c r="O7" s="6"/>
      <c r="Q7" s="4"/>
    </row>
    <row r="8" spans="1:18" x14ac:dyDescent="0.2">
      <c r="A8" s="1">
        <v>3</v>
      </c>
      <c r="B8" s="2" t="s">
        <v>184</v>
      </c>
      <c r="C8" s="2" t="s">
        <v>188</v>
      </c>
      <c r="D8" s="3">
        <v>0.57009350000000003</v>
      </c>
      <c r="G8" s="6"/>
      <c r="H8" s="6"/>
      <c r="N8" s="6"/>
      <c r="O8" s="6"/>
      <c r="Q8" s="4"/>
    </row>
    <row r="9" spans="1:18" x14ac:dyDescent="0.2">
      <c r="C9" s="2" t="s">
        <v>190</v>
      </c>
      <c r="G9" s="6"/>
      <c r="H9" s="6"/>
      <c r="N9" s="6"/>
      <c r="O9" s="6"/>
      <c r="Q9" s="4"/>
    </row>
    <row r="10" spans="1:18" x14ac:dyDescent="0.2">
      <c r="C10" s="2" t="s">
        <v>192</v>
      </c>
      <c r="G10" s="6"/>
      <c r="H10" s="6"/>
      <c r="N10" s="6"/>
      <c r="O10" s="6"/>
      <c r="Q10" s="4"/>
    </row>
    <row r="11" spans="1:18" x14ac:dyDescent="0.2">
      <c r="C11" s="2" t="s">
        <v>194</v>
      </c>
      <c r="G11" s="6"/>
      <c r="H11" s="6"/>
      <c r="N11" s="6"/>
      <c r="O11" s="6"/>
      <c r="Q11" s="4"/>
    </row>
    <row r="12" spans="1:18" x14ac:dyDescent="0.2">
      <c r="C12" s="2" t="s">
        <v>196</v>
      </c>
      <c r="G12" s="6"/>
      <c r="H12" s="6"/>
      <c r="N12" s="6"/>
      <c r="O12" s="6"/>
      <c r="Q12" s="4"/>
    </row>
    <row r="13" spans="1:18" x14ac:dyDescent="0.2">
      <c r="C13" s="2" t="s">
        <v>198</v>
      </c>
      <c r="G13" s="6"/>
      <c r="H13" s="6"/>
      <c r="N13" s="6"/>
      <c r="O13" s="6"/>
      <c r="Q13" s="4"/>
    </row>
    <row r="14" spans="1:18" x14ac:dyDescent="0.2">
      <c r="C14" s="2" t="s">
        <v>200</v>
      </c>
      <c r="G14" s="2"/>
      <c r="N14" s="2"/>
      <c r="O14" s="2"/>
      <c r="Q14" s="4"/>
    </row>
    <row r="15" spans="1:18" x14ac:dyDescent="0.2">
      <c r="C15" s="2" t="s">
        <v>202</v>
      </c>
      <c r="G15" s="2"/>
      <c r="K15" s="7"/>
      <c r="N15" s="2"/>
      <c r="O15" s="2"/>
      <c r="Q15" s="4"/>
    </row>
    <row r="16" spans="1:18" x14ac:dyDescent="0.2">
      <c r="A16" s="1">
        <v>4</v>
      </c>
      <c r="B16" s="2" t="s">
        <v>184</v>
      </c>
      <c r="C16" s="2" t="s">
        <v>204</v>
      </c>
      <c r="D16" s="3">
        <v>0.71028040000000003</v>
      </c>
      <c r="G16" s="2"/>
      <c r="K16" s="7"/>
      <c r="N16" s="2"/>
      <c r="O16" s="2"/>
      <c r="Q16" s="4"/>
    </row>
    <row r="17" spans="1:17" x14ac:dyDescent="0.2">
      <c r="C17" s="2" t="s">
        <v>206</v>
      </c>
      <c r="K17" s="7"/>
      <c r="Q17" s="4"/>
    </row>
    <row r="18" spans="1:17" x14ac:dyDescent="0.2">
      <c r="C18" s="2" t="s">
        <v>207</v>
      </c>
      <c r="Q18" s="4"/>
    </row>
    <row r="19" spans="1:17" x14ac:dyDescent="0.2">
      <c r="C19" s="2" t="s">
        <v>208</v>
      </c>
      <c r="O19" s="7"/>
      <c r="Q19" s="4"/>
    </row>
    <row r="20" spans="1:17" x14ac:dyDescent="0.2">
      <c r="C20" s="2" t="s">
        <v>209</v>
      </c>
      <c r="O20" s="7"/>
      <c r="Q20" s="4"/>
    </row>
    <row r="21" spans="1:17" x14ac:dyDescent="0.2">
      <c r="C21" s="2" t="s">
        <v>210</v>
      </c>
      <c r="O21" s="7"/>
      <c r="Q21" s="4"/>
    </row>
    <row r="22" spans="1:17" x14ac:dyDescent="0.2">
      <c r="B22" s="2" t="s">
        <v>187</v>
      </c>
      <c r="C22" s="2" t="s">
        <v>211</v>
      </c>
      <c r="Q22" s="4"/>
    </row>
    <row r="23" spans="1:17" x14ac:dyDescent="0.2">
      <c r="C23" s="2" t="s">
        <v>212</v>
      </c>
      <c r="Q23" s="4"/>
    </row>
    <row r="24" spans="1:17" x14ac:dyDescent="0.2">
      <c r="B24" s="2" t="s">
        <v>189</v>
      </c>
      <c r="C24" s="2" t="s">
        <v>213</v>
      </c>
      <c r="Q24" s="4"/>
    </row>
    <row r="25" spans="1:17" x14ac:dyDescent="0.2">
      <c r="C25" s="2" t="s">
        <v>214</v>
      </c>
      <c r="Q25" s="4"/>
    </row>
    <row r="26" spans="1:17" x14ac:dyDescent="0.2">
      <c r="B26" s="2" t="s">
        <v>191</v>
      </c>
      <c r="C26" s="2" t="s">
        <v>215</v>
      </c>
      <c r="Q26" s="4"/>
    </row>
    <row r="27" spans="1:17" x14ac:dyDescent="0.2">
      <c r="C27" s="2" t="s">
        <v>216</v>
      </c>
      <c r="Q27" s="4"/>
    </row>
    <row r="28" spans="1:17" x14ac:dyDescent="0.2">
      <c r="C28" s="2" t="s">
        <v>217</v>
      </c>
      <c r="Q28" s="4"/>
    </row>
    <row r="29" spans="1:17" x14ac:dyDescent="0.2">
      <c r="B29" s="2" t="s">
        <v>193</v>
      </c>
      <c r="C29" s="2" t="s">
        <v>218</v>
      </c>
      <c r="Q29" s="4"/>
    </row>
    <row r="30" spans="1:17" x14ac:dyDescent="0.2">
      <c r="C30" s="2" t="s">
        <v>219</v>
      </c>
      <c r="Q30" s="4"/>
    </row>
    <row r="31" spans="1:17" x14ac:dyDescent="0.2">
      <c r="C31" s="2" t="s">
        <v>220</v>
      </c>
      <c r="Q31" s="4"/>
    </row>
    <row r="32" spans="1:17" x14ac:dyDescent="0.2">
      <c r="A32" s="1">
        <v>5</v>
      </c>
      <c r="B32" s="2" t="s">
        <v>195</v>
      </c>
      <c r="C32" s="2" t="s">
        <v>221</v>
      </c>
      <c r="D32" s="3">
        <v>0.61682239999999999</v>
      </c>
      <c r="Q32" s="4"/>
    </row>
    <row r="33" spans="1:17" x14ac:dyDescent="0.2">
      <c r="C33" s="2" t="s">
        <v>222</v>
      </c>
      <c r="Q33" s="4"/>
    </row>
    <row r="34" spans="1:17" x14ac:dyDescent="0.2">
      <c r="C34" s="2" t="s">
        <v>223</v>
      </c>
      <c r="Q34" s="4"/>
    </row>
    <row r="35" spans="1:17" x14ac:dyDescent="0.2">
      <c r="A35" s="1">
        <v>6</v>
      </c>
      <c r="B35" s="2" t="s">
        <v>180</v>
      </c>
      <c r="C35" s="2" t="s">
        <v>224</v>
      </c>
      <c r="D35" s="3">
        <v>0.63551400000000002</v>
      </c>
      <c r="Q35" s="4"/>
    </row>
    <row r="36" spans="1:17" x14ac:dyDescent="0.2">
      <c r="A36" s="1">
        <v>7</v>
      </c>
      <c r="B36" s="2" t="s">
        <v>184</v>
      </c>
      <c r="C36" s="2" t="s">
        <v>225</v>
      </c>
      <c r="D36" s="3">
        <v>0.82242990000000005</v>
      </c>
      <c r="Q36" s="4"/>
    </row>
    <row r="37" spans="1:17" x14ac:dyDescent="0.2">
      <c r="C37" s="2" t="s">
        <v>226</v>
      </c>
      <c r="Q37" s="4"/>
    </row>
    <row r="38" spans="1:17" x14ac:dyDescent="0.2">
      <c r="C38" s="2" t="s">
        <v>227</v>
      </c>
      <c r="Q38" s="4"/>
    </row>
    <row r="39" spans="1:17" x14ac:dyDescent="0.2">
      <c r="C39" s="2" t="s">
        <v>228</v>
      </c>
      <c r="Q39" s="4"/>
    </row>
    <row r="40" spans="1:17" x14ac:dyDescent="0.2">
      <c r="C40" s="2" t="s">
        <v>229</v>
      </c>
      <c r="Q40" s="4"/>
    </row>
    <row r="41" spans="1:17" x14ac:dyDescent="0.2">
      <c r="A41" s="1">
        <v>8</v>
      </c>
      <c r="B41" s="2" t="s">
        <v>197</v>
      </c>
      <c r="C41" s="2" t="s">
        <v>230</v>
      </c>
      <c r="D41" s="3">
        <v>0.85046730000000004</v>
      </c>
      <c r="Q41" s="4"/>
    </row>
    <row r="42" spans="1:17" x14ac:dyDescent="0.2">
      <c r="C42" s="2" t="s">
        <v>231</v>
      </c>
      <c r="Q42" s="4"/>
    </row>
    <row r="43" spans="1:17" x14ac:dyDescent="0.2">
      <c r="C43" s="2" t="s">
        <v>232</v>
      </c>
      <c r="Q43" s="4"/>
    </row>
    <row r="44" spans="1:17" x14ac:dyDescent="0.2">
      <c r="C44" s="2" t="s">
        <v>233</v>
      </c>
      <c r="Q44" s="4"/>
    </row>
    <row r="45" spans="1:17" x14ac:dyDescent="0.2">
      <c r="B45" s="2" t="s">
        <v>199</v>
      </c>
      <c r="C45" s="2" t="s">
        <v>234</v>
      </c>
    </row>
    <row r="46" spans="1:17" x14ac:dyDescent="0.2">
      <c r="C46" s="2" t="s">
        <v>235</v>
      </c>
    </row>
    <row r="47" spans="1:17" x14ac:dyDescent="0.2">
      <c r="B47" s="2" t="s">
        <v>182</v>
      </c>
      <c r="C47" s="2" t="s">
        <v>236</v>
      </c>
    </row>
    <row r="48" spans="1:17" x14ac:dyDescent="0.2">
      <c r="C48" s="2" t="s">
        <v>237</v>
      </c>
    </row>
    <row r="49" spans="1:4" x14ac:dyDescent="0.2">
      <c r="C49" s="2" t="s">
        <v>238</v>
      </c>
    </row>
    <row r="50" spans="1:4" x14ac:dyDescent="0.2">
      <c r="C50" s="2" t="s">
        <v>239</v>
      </c>
    </row>
    <row r="51" spans="1:4" x14ac:dyDescent="0.2">
      <c r="B51" s="2" t="s">
        <v>180</v>
      </c>
      <c r="C51" s="2" t="s">
        <v>240</v>
      </c>
    </row>
    <row r="52" spans="1:4" x14ac:dyDescent="0.2">
      <c r="C52" s="2" t="s">
        <v>241</v>
      </c>
    </row>
    <row r="53" spans="1:4" x14ac:dyDescent="0.2">
      <c r="B53" s="2" t="s">
        <v>201</v>
      </c>
      <c r="C53" s="2" t="s">
        <v>242</v>
      </c>
    </row>
    <row r="54" spans="1:4" x14ac:dyDescent="0.2">
      <c r="C54" s="2" t="s">
        <v>243</v>
      </c>
    </row>
    <row r="55" spans="1:4" x14ac:dyDescent="0.2">
      <c r="C55" s="2" t="s">
        <v>244</v>
      </c>
    </row>
    <row r="56" spans="1:4" x14ac:dyDescent="0.2">
      <c r="C56" s="2" t="s">
        <v>245</v>
      </c>
    </row>
    <row r="57" spans="1:4" x14ac:dyDescent="0.2">
      <c r="C57" s="2" t="s">
        <v>246</v>
      </c>
    </row>
    <row r="58" spans="1:4" x14ac:dyDescent="0.2">
      <c r="B58" s="2" t="s">
        <v>203</v>
      </c>
      <c r="C58" s="2" t="s">
        <v>247</v>
      </c>
    </row>
    <row r="59" spans="1:4" x14ac:dyDescent="0.2">
      <c r="C59" s="2" t="s">
        <v>248</v>
      </c>
    </row>
    <row r="60" spans="1:4" x14ac:dyDescent="0.2">
      <c r="C60" s="2" t="s">
        <v>249</v>
      </c>
    </row>
    <row r="61" spans="1:4" x14ac:dyDescent="0.2">
      <c r="B61" s="2" t="s">
        <v>205</v>
      </c>
      <c r="C61" s="2" t="s">
        <v>250</v>
      </c>
    </row>
    <row r="62" spans="1:4" x14ac:dyDescent="0.2">
      <c r="C62" s="2" t="s">
        <v>251</v>
      </c>
    </row>
    <row r="63" spans="1:4" x14ac:dyDescent="0.2">
      <c r="A63" s="1">
        <v>9</v>
      </c>
      <c r="B63" s="2" t="s">
        <v>187</v>
      </c>
      <c r="C63" s="2" t="s">
        <v>252</v>
      </c>
      <c r="D63" s="3">
        <v>0.60747660000000003</v>
      </c>
    </row>
    <row r="64" spans="1:4" x14ac:dyDescent="0.2">
      <c r="A64" s="1">
        <v>10</v>
      </c>
      <c r="B64" s="2" t="s">
        <v>180</v>
      </c>
      <c r="C64" s="2" t="s">
        <v>253</v>
      </c>
      <c r="D64" s="3">
        <v>0.7570093</v>
      </c>
    </row>
    <row r="65" spans="3:4" x14ac:dyDescent="0.2">
      <c r="C65" s="8" t="s">
        <v>179</v>
      </c>
      <c r="D65" s="3">
        <f>AVERAGE(D4:D64)</f>
        <v>0.70560747000000013</v>
      </c>
    </row>
    <row r="82" spans="3:3" x14ac:dyDescent="0.2">
      <c r="C82" s="8"/>
    </row>
    <row r="204" spans="2:2" x14ac:dyDescent="0.2">
      <c r="B204" s="3"/>
    </row>
    <row r="205" spans="2:2" x14ac:dyDescent="0.2">
      <c r="B205" s="3"/>
    </row>
    <row r="206" spans="2:2" x14ac:dyDescent="0.2">
      <c r="B206" s="3"/>
    </row>
    <row r="207" spans="2:2" x14ac:dyDescent="0.2">
      <c r="B207" s="3"/>
    </row>
    <row r="277" spans="3:3" x14ac:dyDescent="0.2">
      <c r="C277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213B1-003E-4050-A1A4-73D54F57808B}">
  <dimension ref="A1:V277"/>
  <sheetViews>
    <sheetView workbookViewId="0">
      <selection activeCell="E13" sqref="E13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8" bestFit="1" customWidth="1"/>
    <col min="7" max="7" width="13.85546875" style="1" customWidth="1"/>
    <col min="8" max="9" width="9.140625" style="3"/>
    <col min="10" max="10" width="17.42578125" style="4" customWidth="1"/>
    <col min="11" max="11" width="10.140625" style="3" bestFit="1" customWidth="1"/>
    <col min="12" max="13" width="9.140625" style="3"/>
    <col min="14" max="14" width="14.28515625" style="1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657</v>
      </c>
      <c r="F1" s="1"/>
      <c r="G1" s="2"/>
      <c r="M1" s="1"/>
      <c r="N1" s="2"/>
    </row>
    <row r="2" spans="1:18" x14ac:dyDescent="0.2">
      <c r="F2" s="1"/>
      <c r="G2" s="3"/>
      <c r="M2" s="1"/>
      <c r="N2" s="3"/>
    </row>
    <row r="3" spans="1:18" x14ac:dyDescent="0.2">
      <c r="B3" s="2" t="s">
        <v>0</v>
      </c>
      <c r="C3" s="3" t="s">
        <v>1</v>
      </c>
      <c r="D3" s="3" t="s">
        <v>2</v>
      </c>
      <c r="F3" s="1"/>
      <c r="G3" s="3"/>
      <c r="M3" s="1"/>
      <c r="N3" s="2"/>
      <c r="Q3" s="4"/>
    </row>
    <row r="4" spans="1:18" x14ac:dyDescent="0.2">
      <c r="A4" s="1">
        <v>1</v>
      </c>
      <c r="B4" s="2" t="s">
        <v>254</v>
      </c>
      <c r="C4" s="2" t="s">
        <v>255</v>
      </c>
      <c r="D4" s="3">
        <v>0.32710280000000003</v>
      </c>
      <c r="H4" s="7"/>
      <c r="M4" s="8"/>
      <c r="O4" s="7"/>
      <c r="Q4" s="4"/>
    </row>
    <row r="5" spans="1:18" x14ac:dyDescent="0.2">
      <c r="C5" s="2" t="s">
        <v>256</v>
      </c>
      <c r="H5" s="7"/>
      <c r="M5" s="8"/>
      <c r="O5" s="7"/>
      <c r="Q5" s="4"/>
    </row>
    <row r="6" spans="1:18" x14ac:dyDescent="0.2">
      <c r="C6" s="2" t="s">
        <v>259</v>
      </c>
      <c r="H6" s="7"/>
      <c r="M6" s="8"/>
      <c r="O6" s="7"/>
      <c r="Q6" s="4"/>
      <c r="R6" s="4"/>
    </row>
    <row r="7" spans="1:18" x14ac:dyDescent="0.2">
      <c r="C7" s="2" t="s">
        <v>260</v>
      </c>
      <c r="H7" s="7"/>
      <c r="M7" s="8"/>
      <c r="O7" s="7"/>
      <c r="Q7" s="4"/>
    </row>
    <row r="8" spans="1:18" x14ac:dyDescent="0.2">
      <c r="B8" s="2" t="s">
        <v>257</v>
      </c>
      <c r="C8" s="2" t="s">
        <v>263</v>
      </c>
      <c r="H8" s="7"/>
      <c r="M8" s="8"/>
      <c r="Q8" s="4"/>
    </row>
    <row r="9" spans="1:18" x14ac:dyDescent="0.2">
      <c r="C9" s="2" t="s">
        <v>266</v>
      </c>
      <c r="H9" s="7"/>
      <c r="M9" s="8"/>
      <c r="Q9" s="4"/>
    </row>
    <row r="10" spans="1:18" x14ac:dyDescent="0.2">
      <c r="C10" s="2" t="s">
        <v>269</v>
      </c>
      <c r="H10" s="7"/>
      <c r="M10" s="8"/>
      <c r="O10" s="7"/>
      <c r="Q10" s="4"/>
    </row>
    <row r="11" spans="1:18" x14ac:dyDescent="0.2">
      <c r="C11" s="2" t="s">
        <v>271</v>
      </c>
      <c r="H11" s="7"/>
      <c r="M11" s="8"/>
      <c r="O11" s="7"/>
      <c r="Q11" s="4"/>
    </row>
    <row r="12" spans="1:18" x14ac:dyDescent="0.2">
      <c r="C12" s="2" t="s">
        <v>273</v>
      </c>
      <c r="H12" s="7"/>
      <c r="M12" s="8"/>
      <c r="O12" s="7"/>
      <c r="Q12" s="4"/>
    </row>
    <row r="13" spans="1:18" x14ac:dyDescent="0.2">
      <c r="C13" s="2" t="s">
        <v>275</v>
      </c>
      <c r="H13" s="7"/>
      <c r="M13" s="8"/>
      <c r="Q13" s="4"/>
    </row>
    <row r="14" spans="1:18" x14ac:dyDescent="0.2">
      <c r="C14" s="2" t="s">
        <v>277</v>
      </c>
      <c r="M14" s="8"/>
      <c r="Q14" s="4"/>
    </row>
    <row r="15" spans="1:18" x14ac:dyDescent="0.2">
      <c r="B15" s="2" t="s">
        <v>258</v>
      </c>
      <c r="C15" s="2" t="s">
        <v>280</v>
      </c>
      <c r="K15" s="7"/>
      <c r="M15" s="8"/>
      <c r="Q15" s="4"/>
    </row>
    <row r="16" spans="1:18" x14ac:dyDescent="0.2">
      <c r="C16" s="2" t="s">
        <v>283</v>
      </c>
      <c r="K16" s="7"/>
      <c r="M16" s="8"/>
      <c r="Q16" s="4"/>
    </row>
    <row r="17" spans="1:17" x14ac:dyDescent="0.2">
      <c r="C17" s="2" t="s">
        <v>286</v>
      </c>
      <c r="K17" s="7"/>
      <c r="M17" s="8"/>
      <c r="Q17" s="4"/>
    </row>
    <row r="18" spans="1:17" x14ac:dyDescent="0.2">
      <c r="B18" s="2" t="s">
        <v>261</v>
      </c>
      <c r="C18" s="2" t="s">
        <v>289</v>
      </c>
      <c r="M18" s="8"/>
      <c r="Q18" s="4"/>
    </row>
    <row r="19" spans="1:17" x14ac:dyDescent="0.2">
      <c r="B19" s="2" t="s">
        <v>264</v>
      </c>
      <c r="C19" s="2" t="s">
        <v>291</v>
      </c>
      <c r="M19" s="8"/>
      <c r="O19" s="7"/>
      <c r="Q19" s="4"/>
    </row>
    <row r="20" spans="1:17" x14ac:dyDescent="0.2">
      <c r="C20" s="2" t="s">
        <v>293</v>
      </c>
      <c r="M20" s="8"/>
      <c r="O20" s="7"/>
      <c r="Q20" s="4"/>
    </row>
    <row r="21" spans="1:17" x14ac:dyDescent="0.2">
      <c r="B21" s="2" t="s">
        <v>267</v>
      </c>
      <c r="C21" s="2" t="s">
        <v>294</v>
      </c>
      <c r="M21" s="8"/>
      <c r="O21" s="7"/>
      <c r="Q21" s="4"/>
    </row>
    <row r="22" spans="1:17" x14ac:dyDescent="0.2">
      <c r="C22" s="2" t="s">
        <v>295</v>
      </c>
      <c r="M22" s="8"/>
      <c r="Q22" s="4"/>
    </row>
    <row r="23" spans="1:17" x14ac:dyDescent="0.2">
      <c r="B23" s="2" t="s">
        <v>270</v>
      </c>
      <c r="C23" s="2" t="s">
        <v>296</v>
      </c>
      <c r="M23" s="8"/>
      <c r="Q23" s="4"/>
    </row>
    <row r="24" spans="1:17" x14ac:dyDescent="0.2">
      <c r="C24" s="2" t="s">
        <v>297</v>
      </c>
      <c r="M24" s="8"/>
      <c r="Q24" s="4"/>
    </row>
    <row r="25" spans="1:17" x14ac:dyDescent="0.2">
      <c r="A25" s="1">
        <v>2</v>
      </c>
      <c r="B25" s="2" t="s">
        <v>272</v>
      </c>
      <c r="C25" s="2" t="s">
        <v>299</v>
      </c>
      <c r="D25" s="3">
        <v>0.52336450000000001</v>
      </c>
      <c r="M25" s="8"/>
      <c r="Q25" s="4"/>
    </row>
    <row r="26" spans="1:17" x14ac:dyDescent="0.2">
      <c r="C26" s="2" t="s">
        <v>301</v>
      </c>
      <c r="M26" s="8"/>
      <c r="Q26" s="4"/>
    </row>
    <row r="27" spans="1:17" x14ac:dyDescent="0.2">
      <c r="C27" s="2" t="s">
        <v>303</v>
      </c>
      <c r="M27" s="8"/>
      <c r="Q27" s="4"/>
    </row>
    <row r="28" spans="1:17" x14ac:dyDescent="0.2">
      <c r="C28" s="2" t="s">
        <v>304</v>
      </c>
      <c r="M28" s="8"/>
      <c r="Q28" s="4"/>
    </row>
    <row r="29" spans="1:17" x14ac:dyDescent="0.2">
      <c r="A29" s="1">
        <v>3</v>
      </c>
      <c r="B29" s="2" t="s">
        <v>274</v>
      </c>
      <c r="C29" s="2" t="s">
        <v>305</v>
      </c>
      <c r="D29" s="3">
        <v>0.38317760000000001</v>
      </c>
      <c r="M29" s="8"/>
      <c r="Q29" s="4"/>
    </row>
    <row r="30" spans="1:17" x14ac:dyDescent="0.2">
      <c r="C30" s="2" t="s">
        <v>306</v>
      </c>
      <c r="M30" s="8"/>
      <c r="Q30" s="4"/>
    </row>
    <row r="31" spans="1:17" x14ac:dyDescent="0.2">
      <c r="C31" s="2" t="s">
        <v>308</v>
      </c>
      <c r="M31" s="8"/>
      <c r="Q31" s="4"/>
    </row>
    <row r="32" spans="1:17" x14ac:dyDescent="0.2">
      <c r="C32" s="2" t="s">
        <v>310</v>
      </c>
      <c r="M32" s="8"/>
      <c r="Q32" s="4"/>
    </row>
    <row r="33" spans="1:17" x14ac:dyDescent="0.2">
      <c r="C33" s="2" t="s">
        <v>311</v>
      </c>
      <c r="M33" s="8"/>
      <c r="Q33" s="4"/>
    </row>
    <row r="34" spans="1:17" x14ac:dyDescent="0.2">
      <c r="C34" s="2" t="s">
        <v>313</v>
      </c>
      <c r="M34" s="8"/>
      <c r="Q34" s="4"/>
    </row>
    <row r="35" spans="1:17" x14ac:dyDescent="0.2">
      <c r="C35" s="2" t="s">
        <v>315</v>
      </c>
      <c r="M35" s="8"/>
      <c r="Q35" s="4"/>
    </row>
    <row r="36" spans="1:17" x14ac:dyDescent="0.2">
      <c r="C36" s="2" t="s">
        <v>317</v>
      </c>
      <c r="M36" s="8"/>
      <c r="Q36" s="4"/>
    </row>
    <row r="37" spans="1:17" x14ac:dyDescent="0.2">
      <c r="C37" s="2" t="s">
        <v>319</v>
      </c>
      <c r="M37" s="8"/>
      <c r="Q37" s="4"/>
    </row>
    <row r="38" spans="1:17" x14ac:dyDescent="0.2">
      <c r="C38" s="2" t="s">
        <v>321</v>
      </c>
      <c r="M38" s="8"/>
      <c r="Q38" s="4"/>
    </row>
    <row r="39" spans="1:17" x14ac:dyDescent="0.2">
      <c r="B39" s="2" t="s">
        <v>262</v>
      </c>
      <c r="C39" s="2" t="s">
        <v>323</v>
      </c>
      <c r="M39" s="8"/>
      <c r="Q39" s="4"/>
    </row>
    <row r="40" spans="1:17" x14ac:dyDescent="0.2">
      <c r="C40" s="2" t="s">
        <v>325</v>
      </c>
      <c r="M40" s="8"/>
      <c r="Q40" s="4"/>
    </row>
    <row r="41" spans="1:17" x14ac:dyDescent="0.2">
      <c r="C41" s="2" t="s">
        <v>327</v>
      </c>
      <c r="M41" s="8"/>
      <c r="Q41" s="4"/>
    </row>
    <row r="42" spans="1:17" x14ac:dyDescent="0.2">
      <c r="C42" s="2" t="s">
        <v>329</v>
      </c>
      <c r="M42" s="8"/>
      <c r="Q42" s="4"/>
    </row>
    <row r="43" spans="1:17" x14ac:dyDescent="0.2">
      <c r="C43" s="2" t="s">
        <v>331</v>
      </c>
      <c r="M43" s="8"/>
      <c r="Q43" s="4"/>
    </row>
    <row r="44" spans="1:17" x14ac:dyDescent="0.2">
      <c r="B44" s="2" t="s">
        <v>278</v>
      </c>
      <c r="C44" s="2" t="s">
        <v>333</v>
      </c>
      <c r="M44" s="8"/>
      <c r="Q44" s="4"/>
    </row>
    <row r="45" spans="1:17" x14ac:dyDescent="0.2">
      <c r="A45" s="1">
        <v>4</v>
      </c>
      <c r="B45" s="2" t="s">
        <v>254</v>
      </c>
      <c r="C45" s="2" t="s">
        <v>335</v>
      </c>
      <c r="D45" s="3">
        <v>0.51401870000000005</v>
      </c>
    </row>
    <row r="46" spans="1:17" x14ac:dyDescent="0.2">
      <c r="C46" s="2" t="s">
        <v>336</v>
      </c>
    </row>
    <row r="47" spans="1:17" x14ac:dyDescent="0.2">
      <c r="C47" s="2" t="s">
        <v>337</v>
      </c>
    </row>
    <row r="48" spans="1:17" x14ac:dyDescent="0.2">
      <c r="C48" s="2" t="s">
        <v>338</v>
      </c>
    </row>
    <row r="49" spans="2:3" x14ac:dyDescent="0.2">
      <c r="B49" s="2" t="s">
        <v>257</v>
      </c>
      <c r="C49" s="2" t="s">
        <v>339</v>
      </c>
    </row>
    <row r="50" spans="2:3" x14ac:dyDescent="0.2">
      <c r="C50" s="2" t="s">
        <v>340</v>
      </c>
    </row>
    <row r="51" spans="2:3" x14ac:dyDescent="0.2">
      <c r="C51" s="2" t="s">
        <v>341</v>
      </c>
    </row>
    <row r="52" spans="2:3" x14ac:dyDescent="0.2">
      <c r="C52" s="2" t="s">
        <v>342</v>
      </c>
    </row>
    <row r="53" spans="2:3" x14ac:dyDescent="0.2">
      <c r="C53" s="2" t="s">
        <v>343</v>
      </c>
    </row>
    <row r="54" spans="2:3" x14ac:dyDescent="0.2">
      <c r="C54" s="2" t="s">
        <v>344</v>
      </c>
    </row>
    <row r="55" spans="2:3" x14ac:dyDescent="0.2">
      <c r="B55" s="2" t="s">
        <v>262</v>
      </c>
      <c r="C55" s="2" t="s">
        <v>345</v>
      </c>
    </row>
    <row r="56" spans="2:3" x14ac:dyDescent="0.2">
      <c r="C56" s="2" t="s">
        <v>346</v>
      </c>
    </row>
    <row r="57" spans="2:3" x14ac:dyDescent="0.2">
      <c r="C57" s="2" t="s">
        <v>347</v>
      </c>
    </row>
    <row r="58" spans="2:3" x14ac:dyDescent="0.2">
      <c r="C58" s="2" t="s">
        <v>348</v>
      </c>
    </row>
    <row r="59" spans="2:3" x14ac:dyDescent="0.2">
      <c r="C59" s="2" t="s">
        <v>349</v>
      </c>
    </row>
    <row r="60" spans="2:3" x14ac:dyDescent="0.2">
      <c r="C60" s="2" t="s">
        <v>350</v>
      </c>
    </row>
    <row r="61" spans="2:3" x14ac:dyDescent="0.2">
      <c r="C61" s="2" t="s">
        <v>351</v>
      </c>
    </row>
    <row r="62" spans="2:3" x14ac:dyDescent="0.2">
      <c r="B62" s="2" t="s">
        <v>281</v>
      </c>
      <c r="C62" s="2" t="s">
        <v>352</v>
      </c>
    </row>
    <row r="63" spans="2:3" x14ac:dyDescent="0.2">
      <c r="C63" s="2" t="s">
        <v>353</v>
      </c>
    </row>
    <row r="64" spans="2:3" x14ac:dyDescent="0.2">
      <c r="C64" s="2" t="s">
        <v>354</v>
      </c>
    </row>
    <row r="65" spans="1:4" x14ac:dyDescent="0.2">
      <c r="B65" s="2" t="s">
        <v>284</v>
      </c>
      <c r="C65" s="2" t="s">
        <v>355</v>
      </c>
    </row>
    <row r="66" spans="1:4" x14ac:dyDescent="0.2">
      <c r="B66" s="2" t="s">
        <v>287</v>
      </c>
      <c r="C66" s="2" t="s">
        <v>356</v>
      </c>
    </row>
    <row r="67" spans="1:4" x14ac:dyDescent="0.2">
      <c r="A67" s="1">
        <v>5</v>
      </c>
      <c r="B67" s="2" t="s">
        <v>265</v>
      </c>
      <c r="C67" s="2" t="s">
        <v>357</v>
      </c>
      <c r="D67" s="3">
        <v>0.42056070000000001</v>
      </c>
    </row>
    <row r="68" spans="1:4" x14ac:dyDescent="0.2">
      <c r="C68" s="2" t="s">
        <v>358</v>
      </c>
    </row>
    <row r="69" spans="1:4" x14ac:dyDescent="0.2">
      <c r="C69" s="2" t="s">
        <v>359</v>
      </c>
    </row>
    <row r="70" spans="1:4" x14ac:dyDescent="0.2">
      <c r="C70" s="2" t="s">
        <v>360</v>
      </c>
    </row>
    <row r="71" spans="1:4" x14ac:dyDescent="0.2">
      <c r="C71" s="2" t="s">
        <v>361</v>
      </c>
    </row>
    <row r="72" spans="1:4" x14ac:dyDescent="0.2">
      <c r="C72" s="2" t="s">
        <v>362</v>
      </c>
    </row>
    <row r="73" spans="1:4" x14ac:dyDescent="0.2">
      <c r="C73" s="2" t="s">
        <v>363</v>
      </c>
    </row>
    <row r="74" spans="1:4" x14ac:dyDescent="0.2">
      <c r="C74" s="2" t="s">
        <v>364</v>
      </c>
    </row>
    <row r="75" spans="1:4" x14ac:dyDescent="0.2">
      <c r="C75" s="2" t="s">
        <v>365</v>
      </c>
    </row>
    <row r="76" spans="1:4" x14ac:dyDescent="0.2">
      <c r="C76" s="2" t="s">
        <v>366</v>
      </c>
    </row>
    <row r="77" spans="1:4" x14ac:dyDescent="0.2">
      <c r="C77" s="2" t="s">
        <v>367</v>
      </c>
    </row>
    <row r="78" spans="1:4" x14ac:dyDescent="0.2">
      <c r="C78" s="2" t="s">
        <v>368</v>
      </c>
    </row>
    <row r="79" spans="1:4" x14ac:dyDescent="0.2">
      <c r="C79" s="2" t="s">
        <v>369</v>
      </c>
    </row>
    <row r="80" spans="1:4" x14ac:dyDescent="0.2">
      <c r="C80" s="2" t="s">
        <v>370</v>
      </c>
    </row>
    <row r="81" spans="2:3" x14ac:dyDescent="0.2">
      <c r="C81" s="2" t="s">
        <v>371</v>
      </c>
    </row>
    <row r="82" spans="2:3" x14ac:dyDescent="0.2">
      <c r="C82" s="2" t="s">
        <v>372</v>
      </c>
    </row>
    <row r="83" spans="2:3" x14ac:dyDescent="0.2">
      <c r="C83" s="2" t="s">
        <v>373</v>
      </c>
    </row>
    <row r="84" spans="2:3" x14ac:dyDescent="0.2">
      <c r="C84" s="2" t="s">
        <v>374</v>
      </c>
    </row>
    <row r="85" spans="2:3" x14ac:dyDescent="0.2">
      <c r="C85" s="2" t="s">
        <v>375</v>
      </c>
    </row>
    <row r="86" spans="2:3" x14ac:dyDescent="0.2">
      <c r="B86" s="2" t="s">
        <v>292</v>
      </c>
      <c r="C86" s="2" t="s">
        <v>376</v>
      </c>
    </row>
    <row r="87" spans="2:3" x14ac:dyDescent="0.2">
      <c r="C87" s="2" t="s">
        <v>377</v>
      </c>
    </row>
    <row r="88" spans="2:3" x14ac:dyDescent="0.2">
      <c r="C88" s="2" t="s">
        <v>378</v>
      </c>
    </row>
    <row r="89" spans="2:3" x14ac:dyDescent="0.2">
      <c r="C89" s="2" t="s">
        <v>379</v>
      </c>
    </row>
    <row r="90" spans="2:3" x14ac:dyDescent="0.2">
      <c r="C90" s="2" t="s">
        <v>380</v>
      </c>
    </row>
    <row r="91" spans="2:3" x14ac:dyDescent="0.2">
      <c r="C91" s="2" t="s">
        <v>381</v>
      </c>
    </row>
    <row r="92" spans="2:3" x14ac:dyDescent="0.2">
      <c r="B92" s="2" t="s">
        <v>276</v>
      </c>
      <c r="C92" s="2" t="s">
        <v>382</v>
      </c>
    </row>
    <row r="93" spans="2:3" x14ac:dyDescent="0.2">
      <c r="C93" s="2" t="s">
        <v>383</v>
      </c>
    </row>
    <row r="94" spans="2:3" x14ac:dyDescent="0.2">
      <c r="C94" s="2" t="s">
        <v>384</v>
      </c>
    </row>
    <row r="95" spans="2:3" x14ac:dyDescent="0.2">
      <c r="C95" s="2" t="s">
        <v>385</v>
      </c>
    </row>
    <row r="96" spans="2:3" x14ac:dyDescent="0.2">
      <c r="C96" s="2" t="s">
        <v>386</v>
      </c>
    </row>
    <row r="97" spans="2:3" x14ac:dyDescent="0.2">
      <c r="B97" s="2" t="s">
        <v>279</v>
      </c>
      <c r="C97" s="2" t="s">
        <v>387</v>
      </c>
    </row>
    <row r="98" spans="2:3" x14ac:dyDescent="0.2">
      <c r="C98" s="2" t="s">
        <v>388</v>
      </c>
    </row>
    <row r="99" spans="2:3" x14ac:dyDescent="0.2">
      <c r="C99" s="2" t="s">
        <v>389</v>
      </c>
    </row>
    <row r="100" spans="2:3" x14ac:dyDescent="0.2">
      <c r="C100" s="2" t="s">
        <v>390</v>
      </c>
    </row>
    <row r="101" spans="2:3" x14ac:dyDescent="0.2">
      <c r="C101" s="2" t="s">
        <v>391</v>
      </c>
    </row>
    <row r="102" spans="2:3" x14ac:dyDescent="0.2">
      <c r="C102" s="2" t="s">
        <v>392</v>
      </c>
    </row>
    <row r="103" spans="2:3" x14ac:dyDescent="0.2">
      <c r="C103" s="2" t="s">
        <v>393</v>
      </c>
    </row>
    <row r="104" spans="2:3" x14ac:dyDescent="0.2">
      <c r="C104" s="2" t="s">
        <v>394</v>
      </c>
    </row>
    <row r="105" spans="2:3" x14ac:dyDescent="0.2">
      <c r="C105" s="2" t="s">
        <v>395</v>
      </c>
    </row>
    <row r="106" spans="2:3" x14ac:dyDescent="0.2">
      <c r="B106" s="2" t="s">
        <v>203</v>
      </c>
      <c r="C106" s="2" t="s">
        <v>396</v>
      </c>
    </row>
    <row r="107" spans="2:3" x14ac:dyDescent="0.2">
      <c r="C107" s="2" t="s">
        <v>397</v>
      </c>
    </row>
    <row r="108" spans="2:3" x14ac:dyDescent="0.2">
      <c r="B108" s="2" t="s">
        <v>282</v>
      </c>
      <c r="C108" s="2" t="s">
        <v>398</v>
      </c>
    </row>
    <row r="109" spans="2:3" x14ac:dyDescent="0.2">
      <c r="B109" s="2" t="s">
        <v>298</v>
      </c>
      <c r="C109" s="2" t="s">
        <v>399</v>
      </c>
    </row>
    <row r="110" spans="2:3" x14ac:dyDescent="0.2">
      <c r="C110" s="2" t="s">
        <v>400</v>
      </c>
    </row>
    <row r="111" spans="2:3" x14ac:dyDescent="0.2">
      <c r="B111" s="2" t="s">
        <v>261</v>
      </c>
      <c r="C111" s="2" t="s">
        <v>401</v>
      </c>
    </row>
    <row r="112" spans="2:3" x14ac:dyDescent="0.2">
      <c r="B112" s="2" t="s">
        <v>300</v>
      </c>
      <c r="C112" s="2" t="s">
        <v>402</v>
      </c>
    </row>
    <row r="113" spans="1:4" x14ac:dyDescent="0.2">
      <c r="C113" s="2" t="s">
        <v>403</v>
      </c>
    </row>
    <row r="114" spans="1:4" x14ac:dyDescent="0.2">
      <c r="B114" s="2" t="s">
        <v>302</v>
      </c>
      <c r="C114" s="2" t="s">
        <v>404</v>
      </c>
    </row>
    <row r="115" spans="1:4" x14ac:dyDescent="0.2">
      <c r="C115" s="2" t="s">
        <v>405</v>
      </c>
    </row>
    <row r="116" spans="1:4" x14ac:dyDescent="0.2">
      <c r="B116" s="2" t="s">
        <v>285</v>
      </c>
      <c r="C116" s="2" t="s">
        <v>406</v>
      </c>
    </row>
    <row r="117" spans="1:4" x14ac:dyDescent="0.2">
      <c r="C117" s="2" t="s">
        <v>407</v>
      </c>
    </row>
    <row r="118" spans="1:4" x14ac:dyDescent="0.2">
      <c r="C118" s="2" t="s">
        <v>408</v>
      </c>
    </row>
    <row r="119" spans="1:4" x14ac:dyDescent="0.2">
      <c r="B119" s="2" t="s">
        <v>288</v>
      </c>
      <c r="C119" s="2" t="s">
        <v>409</v>
      </c>
    </row>
    <row r="120" spans="1:4" x14ac:dyDescent="0.2">
      <c r="C120" s="2" t="s">
        <v>410</v>
      </c>
    </row>
    <row r="121" spans="1:4" x14ac:dyDescent="0.2">
      <c r="C121" s="2" t="s">
        <v>411</v>
      </c>
    </row>
    <row r="122" spans="1:4" x14ac:dyDescent="0.2">
      <c r="A122" s="1">
        <v>6</v>
      </c>
      <c r="B122" s="2" t="s">
        <v>262</v>
      </c>
      <c r="C122" s="2" t="s">
        <v>412</v>
      </c>
      <c r="D122" s="3">
        <v>0.37383179999999999</v>
      </c>
    </row>
    <row r="123" spans="1:4" x14ac:dyDescent="0.2">
      <c r="C123" s="2" t="s">
        <v>413</v>
      </c>
    </row>
    <row r="124" spans="1:4" x14ac:dyDescent="0.2">
      <c r="C124" s="2" t="s">
        <v>414</v>
      </c>
    </row>
    <row r="125" spans="1:4" x14ac:dyDescent="0.2">
      <c r="C125" s="2" t="s">
        <v>415</v>
      </c>
    </row>
    <row r="126" spans="1:4" x14ac:dyDescent="0.2">
      <c r="C126" s="2" t="s">
        <v>416</v>
      </c>
    </row>
    <row r="127" spans="1:4" x14ac:dyDescent="0.2">
      <c r="C127" s="2" t="s">
        <v>417</v>
      </c>
    </row>
    <row r="128" spans="1:4" x14ac:dyDescent="0.2">
      <c r="C128" s="2" t="s">
        <v>418</v>
      </c>
    </row>
    <row r="129" spans="2:3" x14ac:dyDescent="0.2">
      <c r="B129" s="2" t="s">
        <v>276</v>
      </c>
      <c r="C129" s="2" t="s">
        <v>419</v>
      </c>
    </row>
    <row r="130" spans="2:3" x14ac:dyDescent="0.2">
      <c r="C130" s="2" t="s">
        <v>420</v>
      </c>
    </row>
    <row r="131" spans="2:3" x14ac:dyDescent="0.2">
      <c r="C131" s="2" t="s">
        <v>421</v>
      </c>
    </row>
    <row r="132" spans="2:3" x14ac:dyDescent="0.2">
      <c r="C132" s="2" t="s">
        <v>422</v>
      </c>
    </row>
    <row r="133" spans="2:3" x14ac:dyDescent="0.2">
      <c r="C133" s="2" t="s">
        <v>423</v>
      </c>
    </row>
    <row r="134" spans="2:3" x14ac:dyDescent="0.2">
      <c r="B134" s="2" t="s">
        <v>258</v>
      </c>
      <c r="C134" s="2" t="s">
        <v>424</v>
      </c>
    </row>
    <row r="135" spans="2:3" x14ac:dyDescent="0.2">
      <c r="C135" s="2" t="s">
        <v>425</v>
      </c>
    </row>
    <row r="136" spans="2:3" x14ac:dyDescent="0.2">
      <c r="C136" s="2" t="s">
        <v>426</v>
      </c>
    </row>
    <row r="137" spans="2:3" x14ac:dyDescent="0.2">
      <c r="C137" s="2" t="s">
        <v>427</v>
      </c>
    </row>
    <row r="138" spans="2:3" x14ac:dyDescent="0.2">
      <c r="B138" s="2" t="s">
        <v>268</v>
      </c>
      <c r="C138" s="2" t="s">
        <v>428</v>
      </c>
    </row>
    <row r="139" spans="2:3" x14ac:dyDescent="0.2">
      <c r="C139" s="2" t="s">
        <v>429</v>
      </c>
    </row>
    <row r="140" spans="2:3" x14ac:dyDescent="0.2">
      <c r="C140" s="2" t="s">
        <v>430</v>
      </c>
    </row>
    <row r="141" spans="2:3" x14ac:dyDescent="0.2">
      <c r="C141" s="2" t="s">
        <v>431</v>
      </c>
    </row>
    <row r="142" spans="2:3" x14ac:dyDescent="0.2">
      <c r="B142" s="2" t="s">
        <v>288</v>
      </c>
      <c r="C142" s="2" t="s">
        <v>432</v>
      </c>
    </row>
    <row r="143" spans="2:3" x14ac:dyDescent="0.2">
      <c r="C143" s="2" t="s">
        <v>433</v>
      </c>
    </row>
    <row r="144" spans="2:3" x14ac:dyDescent="0.2">
      <c r="C144" s="2" t="s">
        <v>434</v>
      </c>
    </row>
    <row r="145" spans="1:4" x14ac:dyDescent="0.2">
      <c r="C145" s="2" t="s">
        <v>435</v>
      </c>
    </row>
    <row r="146" spans="1:4" x14ac:dyDescent="0.2">
      <c r="B146" s="2" t="s">
        <v>307</v>
      </c>
      <c r="C146" s="2" t="s">
        <v>436</v>
      </c>
    </row>
    <row r="147" spans="1:4" x14ac:dyDescent="0.2">
      <c r="C147" s="2" t="s">
        <v>437</v>
      </c>
    </row>
    <row r="148" spans="1:4" x14ac:dyDescent="0.2">
      <c r="C148" s="2" t="s">
        <v>438</v>
      </c>
    </row>
    <row r="149" spans="1:4" x14ac:dyDescent="0.2">
      <c r="B149" s="2" t="s">
        <v>309</v>
      </c>
      <c r="C149" s="2" t="s">
        <v>439</v>
      </c>
    </row>
    <row r="150" spans="1:4" x14ac:dyDescent="0.2">
      <c r="A150" s="1">
        <v>7</v>
      </c>
      <c r="B150" s="2" t="s">
        <v>274</v>
      </c>
      <c r="C150" s="2" t="s">
        <v>440</v>
      </c>
      <c r="D150" s="3">
        <v>0.92523359999999999</v>
      </c>
    </row>
    <row r="151" spans="1:4" x14ac:dyDescent="0.2">
      <c r="C151" s="2" t="s">
        <v>441</v>
      </c>
    </row>
    <row r="152" spans="1:4" x14ac:dyDescent="0.2">
      <c r="C152" s="2" t="s">
        <v>442</v>
      </c>
    </row>
    <row r="153" spans="1:4" x14ac:dyDescent="0.2">
      <c r="C153" s="2" t="s">
        <v>443</v>
      </c>
    </row>
    <row r="154" spans="1:4" x14ac:dyDescent="0.2">
      <c r="C154" s="2" t="s">
        <v>444</v>
      </c>
    </row>
    <row r="155" spans="1:4" x14ac:dyDescent="0.2">
      <c r="C155" s="2" t="s">
        <v>445</v>
      </c>
    </row>
    <row r="156" spans="1:4" x14ac:dyDescent="0.2">
      <c r="C156" s="2" t="s">
        <v>446</v>
      </c>
    </row>
    <row r="157" spans="1:4" x14ac:dyDescent="0.2">
      <c r="C157" s="2" t="s">
        <v>447</v>
      </c>
    </row>
    <row r="158" spans="1:4" x14ac:dyDescent="0.2">
      <c r="C158" s="2" t="s">
        <v>448</v>
      </c>
    </row>
    <row r="159" spans="1:4" x14ac:dyDescent="0.2">
      <c r="C159" s="2" t="s">
        <v>449</v>
      </c>
    </row>
    <row r="160" spans="1:4" x14ac:dyDescent="0.2">
      <c r="C160" s="2" t="s">
        <v>450</v>
      </c>
    </row>
    <row r="161" spans="2:3" x14ac:dyDescent="0.2">
      <c r="B161" s="2" t="s">
        <v>257</v>
      </c>
      <c r="C161" s="2" t="s">
        <v>451</v>
      </c>
    </row>
    <row r="162" spans="2:3" x14ac:dyDescent="0.2">
      <c r="C162" s="2" t="s">
        <v>452</v>
      </c>
    </row>
    <row r="163" spans="2:3" x14ac:dyDescent="0.2">
      <c r="C163" s="2" t="s">
        <v>453</v>
      </c>
    </row>
    <row r="164" spans="2:3" x14ac:dyDescent="0.2">
      <c r="C164" s="2" t="s">
        <v>454</v>
      </c>
    </row>
    <row r="165" spans="2:3" x14ac:dyDescent="0.2">
      <c r="C165" s="2" t="s">
        <v>455</v>
      </c>
    </row>
    <row r="166" spans="2:3" x14ac:dyDescent="0.2">
      <c r="C166" s="2" t="s">
        <v>456</v>
      </c>
    </row>
    <row r="167" spans="2:3" x14ac:dyDescent="0.2">
      <c r="C167" s="2" t="s">
        <v>457</v>
      </c>
    </row>
    <row r="168" spans="2:3" x14ac:dyDescent="0.2">
      <c r="B168" s="2" t="s">
        <v>290</v>
      </c>
      <c r="C168" s="2" t="s">
        <v>458</v>
      </c>
    </row>
    <row r="169" spans="2:3" x14ac:dyDescent="0.2">
      <c r="B169" s="2" t="s">
        <v>254</v>
      </c>
      <c r="C169" s="2" t="s">
        <v>459</v>
      </c>
    </row>
    <row r="170" spans="2:3" x14ac:dyDescent="0.2">
      <c r="C170" s="2" t="s">
        <v>460</v>
      </c>
    </row>
    <row r="171" spans="2:3" x14ac:dyDescent="0.2">
      <c r="C171" s="2" t="s">
        <v>461</v>
      </c>
    </row>
    <row r="172" spans="2:3" x14ac:dyDescent="0.2">
      <c r="C172" s="2" t="s">
        <v>462</v>
      </c>
    </row>
    <row r="173" spans="2:3" x14ac:dyDescent="0.2">
      <c r="B173" s="2" t="s">
        <v>312</v>
      </c>
      <c r="C173" s="2" t="s">
        <v>463</v>
      </c>
    </row>
    <row r="174" spans="2:3" x14ac:dyDescent="0.2">
      <c r="C174" s="2" t="s">
        <v>464</v>
      </c>
    </row>
    <row r="175" spans="2:3" x14ac:dyDescent="0.2">
      <c r="B175" s="2" t="s">
        <v>314</v>
      </c>
      <c r="C175" s="2" t="s">
        <v>465</v>
      </c>
    </row>
    <row r="176" spans="2:3" x14ac:dyDescent="0.2">
      <c r="C176" s="2" t="s">
        <v>466</v>
      </c>
    </row>
    <row r="177" spans="2:3" x14ac:dyDescent="0.2">
      <c r="B177" s="2" t="s">
        <v>279</v>
      </c>
      <c r="C177" s="2" t="s">
        <v>467</v>
      </c>
    </row>
    <row r="178" spans="2:3" x14ac:dyDescent="0.2">
      <c r="C178" s="2" t="s">
        <v>468</v>
      </c>
    </row>
    <row r="179" spans="2:3" x14ac:dyDescent="0.2">
      <c r="C179" s="2" t="s">
        <v>469</v>
      </c>
    </row>
    <row r="180" spans="2:3" x14ac:dyDescent="0.2">
      <c r="C180" s="2" t="s">
        <v>470</v>
      </c>
    </row>
    <row r="181" spans="2:3" x14ac:dyDescent="0.2">
      <c r="C181" s="2" t="s">
        <v>471</v>
      </c>
    </row>
    <row r="182" spans="2:3" x14ac:dyDescent="0.2">
      <c r="C182" s="2" t="s">
        <v>472</v>
      </c>
    </row>
    <row r="183" spans="2:3" x14ac:dyDescent="0.2">
      <c r="C183" s="2" t="s">
        <v>473</v>
      </c>
    </row>
    <row r="184" spans="2:3" x14ac:dyDescent="0.2">
      <c r="C184" s="2" t="s">
        <v>474</v>
      </c>
    </row>
    <row r="185" spans="2:3" x14ac:dyDescent="0.2">
      <c r="C185" s="2" t="s">
        <v>475</v>
      </c>
    </row>
    <row r="186" spans="2:3" x14ac:dyDescent="0.2">
      <c r="B186" s="2" t="s">
        <v>316</v>
      </c>
      <c r="C186" s="2" t="s">
        <v>476</v>
      </c>
    </row>
    <row r="187" spans="2:3" x14ac:dyDescent="0.2">
      <c r="C187" s="2" t="s">
        <v>477</v>
      </c>
    </row>
    <row r="188" spans="2:3" x14ac:dyDescent="0.2">
      <c r="C188" s="2" t="s">
        <v>478</v>
      </c>
    </row>
    <row r="189" spans="2:3" x14ac:dyDescent="0.2">
      <c r="C189" s="2" t="s">
        <v>479</v>
      </c>
    </row>
    <row r="190" spans="2:3" x14ac:dyDescent="0.2">
      <c r="C190" s="2" t="s">
        <v>480</v>
      </c>
    </row>
    <row r="191" spans="2:3" x14ac:dyDescent="0.2">
      <c r="C191" s="2" t="s">
        <v>481</v>
      </c>
    </row>
    <row r="192" spans="2:3" x14ac:dyDescent="0.2">
      <c r="C192" s="2" t="s">
        <v>482</v>
      </c>
    </row>
    <row r="193" spans="1:4" x14ac:dyDescent="0.2">
      <c r="C193" s="2" t="s">
        <v>483</v>
      </c>
    </row>
    <row r="194" spans="1:4" x14ac:dyDescent="0.2">
      <c r="C194" s="2" t="s">
        <v>484</v>
      </c>
    </row>
    <row r="195" spans="1:4" x14ac:dyDescent="0.2">
      <c r="B195" s="2" t="s">
        <v>318</v>
      </c>
      <c r="C195" s="2" t="s">
        <v>485</v>
      </c>
    </row>
    <row r="196" spans="1:4" x14ac:dyDescent="0.2">
      <c r="C196" s="2" t="s">
        <v>486</v>
      </c>
    </row>
    <row r="197" spans="1:4" x14ac:dyDescent="0.2">
      <c r="C197" s="2" t="s">
        <v>487</v>
      </c>
    </row>
    <row r="198" spans="1:4" x14ac:dyDescent="0.2">
      <c r="C198" s="2" t="s">
        <v>488</v>
      </c>
    </row>
    <row r="199" spans="1:4" x14ac:dyDescent="0.2">
      <c r="C199" s="2" t="s">
        <v>489</v>
      </c>
    </row>
    <row r="200" spans="1:4" x14ac:dyDescent="0.2">
      <c r="C200" s="2" t="s">
        <v>490</v>
      </c>
    </row>
    <row r="201" spans="1:4" x14ac:dyDescent="0.2">
      <c r="B201" s="2" t="s">
        <v>320</v>
      </c>
      <c r="C201" s="2" t="s">
        <v>491</v>
      </c>
    </row>
    <row r="202" spans="1:4" x14ac:dyDescent="0.2">
      <c r="B202" s="2" t="s">
        <v>322</v>
      </c>
      <c r="C202" s="2" t="s">
        <v>492</v>
      </c>
    </row>
    <row r="203" spans="1:4" x14ac:dyDescent="0.2">
      <c r="C203" s="2" t="s">
        <v>493</v>
      </c>
    </row>
    <row r="204" spans="1:4" x14ac:dyDescent="0.2">
      <c r="A204" s="1">
        <v>8</v>
      </c>
      <c r="B204" s="3" t="s">
        <v>254</v>
      </c>
      <c r="C204" s="2" t="s">
        <v>494</v>
      </c>
      <c r="D204" s="3">
        <v>0.65420560000000005</v>
      </c>
    </row>
    <row r="205" spans="1:4" x14ac:dyDescent="0.2">
      <c r="B205" s="3"/>
      <c r="C205" s="2" t="s">
        <v>495</v>
      </c>
    </row>
    <row r="206" spans="1:4" x14ac:dyDescent="0.2">
      <c r="B206" s="3"/>
      <c r="C206" s="2" t="s">
        <v>496</v>
      </c>
    </row>
    <row r="207" spans="1:4" x14ac:dyDescent="0.2">
      <c r="B207" s="3"/>
      <c r="C207" s="2" t="s">
        <v>497</v>
      </c>
    </row>
    <row r="208" spans="1:4" x14ac:dyDescent="0.2">
      <c r="B208" s="2" t="s">
        <v>265</v>
      </c>
      <c r="C208" s="2" t="s">
        <v>498</v>
      </c>
    </row>
    <row r="209" spans="3:3" x14ac:dyDescent="0.2">
      <c r="C209" s="2" t="s">
        <v>499</v>
      </c>
    </row>
    <row r="210" spans="3:3" x14ac:dyDescent="0.2">
      <c r="C210" s="2" t="s">
        <v>500</v>
      </c>
    </row>
    <row r="211" spans="3:3" x14ac:dyDescent="0.2">
      <c r="C211" s="2" t="s">
        <v>501</v>
      </c>
    </row>
    <row r="212" spans="3:3" x14ac:dyDescent="0.2">
      <c r="C212" s="2" t="s">
        <v>502</v>
      </c>
    </row>
    <row r="213" spans="3:3" x14ac:dyDescent="0.2">
      <c r="C213" s="2" t="s">
        <v>503</v>
      </c>
    </row>
    <row r="214" spans="3:3" x14ac:dyDescent="0.2">
      <c r="C214" s="2" t="s">
        <v>504</v>
      </c>
    </row>
    <row r="215" spans="3:3" x14ac:dyDescent="0.2">
      <c r="C215" s="2" t="s">
        <v>505</v>
      </c>
    </row>
    <row r="216" spans="3:3" x14ac:dyDescent="0.2">
      <c r="C216" s="2" t="s">
        <v>506</v>
      </c>
    </row>
    <row r="217" spans="3:3" x14ac:dyDescent="0.2">
      <c r="C217" s="2" t="s">
        <v>507</v>
      </c>
    </row>
    <row r="218" spans="3:3" x14ac:dyDescent="0.2">
      <c r="C218" s="2" t="s">
        <v>508</v>
      </c>
    </row>
    <row r="219" spans="3:3" x14ac:dyDescent="0.2">
      <c r="C219" s="2" t="s">
        <v>509</v>
      </c>
    </row>
    <row r="220" spans="3:3" x14ac:dyDescent="0.2">
      <c r="C220" s="2" t="s">
        <v>510</v>
      </c>
    </row>
    <row r="221" spans="3:3" x14ac:dyDescent="0.2">
      <c r="C221" s="2" t="s">
        <v>511</v>
      </c>
    </row>
    <row r="222" spans="3:3" x14ac:dyDescent="0.2">
      <c r="C222" s="2" t="s">
        <v>512</v>
      </c>
    </row>
    <row r="223" spans="3:3" x14ac:dyDescent="0.2">
      <c r="C223" s="2" t="s">
        <v>513</v>
      </c>
    </row>
    <row r="224" spans="3:3" x14ac:dyDescent="0.2">
      <c r="C224" s="2" t="s">
        <v>514</v>
      </c>
    </row>
    <row r="225" spans="1:4" x14ac:dyDescent="0.2">
      <c r="B225" s="2" t="s">
        <v>282</v>
      </c>
      <c r="C225" s="2" t="s">
        <v>515</v>
      </c>
    </row>
    <row r="226" spans="1:4" x14ac:dyDescent="0.2">
      <c r="B226" s="2" t="s">
        <v>268</v>
      </c>
      <c r="C226" s="2" t="s">
        <v>516</v>
      </c>
    </row>
    <row r="227" spans="1:4" x14ac:dyDescent="0.2">
      <c r="C227" s="2" t="s">
        <v>517</v>
      </c>
    </row>
    <row r="228" spans="1:4" x14ac:dyDescent="0.2">
      <c r="C228" s="2" t="s">
        <v>518</v>
      </c>
    </row>
    <row r="229" spans="1:4" x14ac:dyDescent="0.2">
      <c r="C229" s="2" t="s">
        <v>519</v>
      </c>
    </row>
    <row r="230" spans="1:4" x14ac:dyDescent="0.2">
      <c r="B230" s="2" t="s">
        <v>258</v>
      </c>
      <c r="C230" s="2" t="s">
        <v>520</v>
      </c>
    </row>
    <row r="231" spans="1:4" x14ac:dyDescent="0.2">
      <c r="C231" s="2" t="s">
        <v>521</v>
      </c>
    </row>
    <row r="232" spans="1:4" x14ac:dyDescent="0.2">
      <c r="C232" s="2" t="s">
        <v>522</v>
      </c>
    </row>
    <row r="233" spans="1:4" x14ac:dyDescent="0.2">
      <c r="B233" s="2" t="s">
        <v>324</v>
      </c>
      <c r="C233" s="2" t="s">
        <v>523</v>
      </c>
    </row>
    <row r="234" spans="1:4" x14ac:dyDescent="0.2">
      <c r="C234" s="2" t="s">
        <v>524</v>
      </c>
    </row>
    <row r="235" spans="1:4" x14ac:dyDescent="0.2">
      <c r="C235" s="2" t="s">
        <v>525</v>
      </c>
    </row>
    <row r="236" spans="1:4" x14ac:dyDescent="0.2">
      <c r="C236" s="2" t="s">
        <v>526</v>
      </c>
    </row>
    <row r="237" spans="1:4" x14ac:dyDescent="0.2">
      <c r="B237" s="2" t="s">
        <v>264</v>
      </c>
      <c r="C237" s="2" t="s">
        <v>527</v>
      </c>
    </row>
    <row r="238" spans="1:4" x14ac:dyDescent="0.2">
      <c r="C238" s="2" t="s">
        <v>528</v>
      </c>
    </row>
    <row r="239" spans="1:4" x14ac:dyDescent="0.2">
      <c r="A239" s="1">
        <v>9</v>
      </c>
      <c r="B239" s="2" t="s">
        <v>265</v>
      </c>
      <c r="C239" s="2" t="s">
        <v>529</v>
      </c>
      <c r="D239" s="3">
        <v>0.7570093</v>
      </c>
    </row>
    <row r="240" spans="1:4" x14ac:dyDescent="0.2">
      <c r="C240" s="2" t="s">
        <v>530</v>
      </c>
    </row>
    <row r="241" spans="3:3" x14ac:dyDescent="0.2">
      <c r="C241" s="2" t="s">
        <v>531</v>
      </c>
    </row>
    <row r="242" spans="3:3" x14ac:dyDescent="0.2">
      <c r="C242" s="2" t="s">
        <v>532</v>
      </c>
    </row>
    <row r="243" spans="3:3" x14ac:dyDescent="0.2">
      <c r="C243" s="2" t="s">
        <v>533</v>
      </c>
    </row>
    <row r="244" spans="3:3" x14ac:dyDescent="0.2">
      <c r="C244" s="2" t="s">
        <v>534</v>
      </c>
    </row>
    <row r="245" spans="3:3" x14ac:dyDescent="0.2">
      <c r="C245" s="2" t="s">
        <v>535</v>
      </c>
    </row>
    <row r="246" spans="3:3" x14ac:dyDescent="0.2">
      <c r="C246" s="2" t="s">
        <v>536</v>
      </c>
    </row>
    <row r="247" spans="3:3" x14ac:dyDescent="0.2">
      <c r="C247" s="2" t="s">
        <v>537</v>
      </c>
    </row>
    <row r="248" spans="3:3" x14ac:dyDescent="0.2">
      <c r="C248" s="2" t="s">
        <v>538</v>
      </c>
    </row>
    <row r="249" spans="3:3" x14ac:dyDescent="0.2">
      <c r="C249" s="2" t="s">
        <v>539</v>
      </c>
    </row>
    <row r="250" spans="3:3" x14ac:dyDescent="0.2">
      <c r="C250" s="2" t="s">
        <v>540</v>
      </c>
    </row>
    <row r="251" spans="3:3" x14ac:dyDescent="0.2">
      <c r="C251" s="2" t="s">
        <v>541</v>
      </c>
    </row>
    <row r="252" spans="3:3" x14ac:dyDescent="0.2">
      <c r="C252" s="2" t="s">
        <v>542</v>
      </c>
    </row>
    <row r="253" spans="3:3" x14ac:dyDescent="0.2">
      <c r="C253" s="2" t="s">
        <v>543</v>
      </c>
    </row>
    <row r="254" spans="3:3" x14ac:dyDescent="0.2">
      <c r="C254" s="2" t="s">
        <v>544</v>
      </c>
    </row>
    <row r="255" spans="3:3" x14ac:dyDescent="0.2">
      <c r="C255" s="2" t="s">
        <v>545</v>
      </c>
    </row>
    <row r="256" spans="3:3" x14ac:dyDescent="0.2">
      <c r="C256" s="2" t="s">
        <v>546</v>
      </c>
    </row>
    <row r="257" spans="2:3" x14ac:dyDescent="0.2">
      <c r="C257" s="2" t="s">
        <v>547</v>
      </c>
    </row>
    <row r="258" spans="2:3" x14ac:dyDescent="0.2">
      <c r="B258" s="2" t="s">
        <v>258</v>
      </c>
      <c r="C258" s="2" t="s">
        <v>548</v>
      </c>
    </row>
    <row r="259" spans="2:3" x14ac:dyDescent="0.2">
      <c r="C259" s="2" t="s">
        <v>549</v>
      </c>
    </row>
    <row r="260" spans="2:3" x14ac:dyDescent="0.2">
      <c r="C260" s="2" t="s">
        <v>550</v>
      </c>
    </row>
    <row r="261" spans="2:3" x14ac:dyDescent="0.2">
      <c r="B261" s="2" t="s">
        <v>285</v>
      </c>
      <c r="C261" s="2" t="s">
        <v>551</v>
      </c>
    </row>
    <row r="262" spans="2:3" x14ac:dyDescent="0.2">
      <c r="C262" s="2" t="s">
        <v>552</v>
      </c>
    </row>
    <row r="263" spans="2:3" x14ac:dyDescent="0.2">
      <c r="C263" s="2" t="s">
        <v>553</v>
      </c>
    </row>
    <row r="264" spans="2:3" x14ac:dyDescent="0.2">
      <c r="C264" s="2" t="s">
        <v>554</v>
      </c>
    </row>
    <row r="265" spans="2:3" x14ac:dyDescent="0.2">
      <c r="B265" s="2" t="s">
        <v>268</v>
      </c>
      <c r="C265" s="2" t="s">
        <v>555</v>
      </c>
    </row>
    <row r="266" spans="2:3" x14ac:dyDescent="0.2">
      <c r="C266" s="2" t="s">
        <v>556</v>
      </c>
    </row>
    <row r="267" spans="2:3" x14ac:dyDescent="0.2">
      <c r="C267" s="2" t="s">
        <v>557</v>
      </c>
    </row>
    <row r="268" spans="2:3" x14ac:dyDescent="0.2">
      <c r="C268" s="2" t="s">
        <v>558</v>
      </c>
    </row>
    <row r="269" spans="2:3" x14ac:dyDescent="0.2">
      <c r="B269" s="2" t="s">
        <v>326</v>
      </c>
      <c r="C269" s="2" t="s">
        <v>559</v>
      </c>
    </row>
    <row r="270" spans="2:3" x14ac:dyDescent="0.2">
      <c r="C270" s="2" t="s">
        <v>560</v>
      </c>
    </row>
    <row r="271" spans="2:3" x14ac:dyDescent="0.2">
      <c r="B271" s="2" t="s">
        <v>328</v>
      </c>
      <c r="C271" s="2" t="s">
        <v>561</v>
      </c>
    </row>
    <row r="272" spans="2:3" x14ac:dyDescent="0.2">
      <c r="C272" s="2" t="s">
        <v>562</v>
      </c>
    </row>
    <row r="273" spans="1:4" x14ac:dyDescent="0.2">
      <c r="B273" s="2" t="s">
        <v>330</v>
      </c>
      <c r="C273" s="2" t="s">
        <v>563</v>
      </c>
    </row>
    <row r="274" spans="1:4" x14ac:dyDescent="0.2">
      <c r="B274" s="2" t="s">
        <v>332</v>
      </c>
      <c r="C274" s="2" t="s">
        <v>564</v>
      </c>
    </row>
    <row r="275" spans="1:4" x14ac:dyDescent="0.2">
      <c r="B275" s="2" t="s">
        <v>334</v>
      </c>
      <c r="C275" s="2" t="s">
        <v>565</v>
      </c>
    </row>
    <row r="276" spans="1:4" x14ac:dyDescent="0.2">
      <c r="A276" s="1">
        <v>10</v>
      </c>
      <c r="B276" s="2" t="s">
        <v>290</v>
      </c>
      <c r="C276" s="2" t="s">
        <v>566</v>
      </c>
      <c r="D276" s="3">
        <v>0.7570093</v>
      </c>
    </row>
    <row r="277" spans="1:4" x14ac:dyDescent="0.2">
      <c r="C277" s="8" t="s">
        <v>179</v>
      </c>
      <c r="D277" s="3">
        <f>AVERAGE(D4:D276)</f>
        <v>0.56355138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3D50C-AA17-414F-A435-6800FE71849E}">
  <dimension ref="A1:V499"/>
  <sheetViews>
    <sheetView workbookViewId="0">
      <selection activeCell="E13" sqref="E13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8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8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658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567</v>
      </c>
      <c r="C4" s="2" t="s">
        <v>568</v>
      </c>
      <c r="D4" s="3">
        <v>0.84112149999999997</v>
      </c>
      <c r="G4" s="2"/>
      <c r="H4" s="7"/>
      <c r="N4" s="2"/>
      <c r="O4" s="7"/>
      <c r="Q4" s="4"/>
    </row>
    <row r="5" spans="1:18" x14ac:dyDescent="0.2">
      <c r="B5" s="2" t="s">
        <v>569</v>
      </c>
      <c r="C5" s="2" t="s">
        <v>570</v>
      </c>
      <c r="G5" s="2"/>
      <c r="H5" s="7"/>
      <c r="N5" s="2"/>
      <c r="O5" s="7"/>
      <c r="Q5" s="4"/>
    </row>
    <row r="6" spans="1:18" x14ac:dyDescent="0.2">
      <c r="C6" s="2" t="s">
        <v>572</v>
      </c>
      <c r="G6" s="2"/>
      <c r="H6" s="7"/>
      <c r="N6" s="2"/>
      <c r="O6" s="7"/>
      <c r="Q6" s="4"/>
      <c r="R6" s="4"/>
    </row>
    <row r="7" spans="1:18" x14ac:dyDescent="0.2">
      <c r="C7" s="2" t="s">
        <v>575</v>
      </c>
      <c r="G7" s="2"/>
      <c r="H7" s="7"/>
      <c r="N7" s="2"/>
      <c r="Q7" s="4"/>
    </row>
    <row r="8" spans="1:18" x14ac:dyDescent="0.2">
      <c r="C8" s="2" t="s">
        <v>577</v>
      </c>
      <c r="G8" s="2"/>
      <c r="H8" s="7"/>
      <c r="N8" s="2"/>
      <c r="O8" s="7"/>
      <c r="Q8" s="4"/>
    </row>
    <row r="9" spans="1:18" x14ac:dyDescent="0.2">
      <c r="C9" s="2" t="s">
        <v>578</v>
      </c>
      <c r="G9" s="2"/>
      <c r="H9" s="7"/>
      <c r="N9" s="2"/>
      <c r="O9" s="7"/>
      <c r="Q9" s="4"/>
    </row>
    <row r="10" spans="1:18" x14ac:dyDescent="0.2">
      <c r="C10" s="2" t="s">
        <v>580</v>
      </c>
      <c r="G10" s="2"/>
      <c r="H10" s="7"/>
      <c r="N10" s="2"/>
      <c r="O10" s="7"/>
      <c r="Q10" s="4"/>
    </row>
    <row r="11" spans="1:18" x14ac:dyDescent="0.2">
      <c r="C11" s="2" t="s">
        <v>581</v>
      </c>
      <c r="G11" s="2"/>
      <c r="H11" s="7"/>
      <c r="N11" s="2"/>
      <c r="O11" s="7"/>
      <c r="Q11" s="4"/>
    </row>
    <row r="12" spans="1:18" x14ac:dyDescent="0.2">
      <c r="C12" s="2" t="s">
        <v>584</v>
      </c>
      <c r="G12" s="2"/>
      <c r="H12" s="7"/>
      <c r="N12" s="2"/>
      <c r="O12" s="7"/>
      <c r="Q12" s="4"/>
    </row>
    <row r="13" spans="1:18" x14ac:dyDescent="0.2">
      <c r="C13" s="2" t="s">
        <v>585</v>
      </c>
      <c r="G13" s="2"/>
      <c r="N13" s="2"/>
      <c r="O13" s="7"/>
      <c r="Q13" s="4"/>
    </row>
    <row r="14" spans="1:18" x14ac:dyDescent="0.2">
      <c r="C14" s="2" t="s">
        <v>586</v>
      </c>
      <c r="G14" s="2"/>
      <c r="N14" s="2"/>
      <c r="Q14" s="4"/>
    </row>
    <row r="15" spans="1:18" x14ac:dyDescent="0.2">
      <c r="C15" s="2" t="s">
        <v>588</v>
      </c>
      <c r="G15" s="2"/>
      <c r="K15" s="7"/>
      <c r="N15" s="2"/>
      <c r="Q15" s="4"/>
    </row>
    <row r="16" spans="1:18" x14ac:dyDescent="0.2">
      <c r="C16" s="2" t="s">
        <v>590</v>
      </c>
      <c r="G16" s="2"/>
      <c r="K16" s="7"/>
      <c r="N16" s="2"/>
      <c r="Q16" s="4"/>
    </row>
    <row r="17" spans="3:17" x14ac:dyDescent="0.2">
      <c r="C17" s="2" t="s">
        <v>592</v>
      </c>
      <c r="G17" s="2"/>
      <c r="K17" s="7"/>
      <c r="N17" s="2"/>
      <c r="Q17" s="4"/>
    </row>
    <row r="18" spans="3:17" x14ac:dyDescent="0.2">
      <c r="C18" s="2" t="s">
        <v>594</v>
      </c>
      <c r="G18" s="2"/>
      <c r="N18" s="2"/>
      <c r="Q18" s="4"/>
    </row>
    <row r="19" spans="3:17" x14ac:dyDescent="0.2">
      <c r="C19" s="2" t="s">
        <v>596</v>
      </c>
      <c r="G19" s="2"/>
      <c r="O19" s="7"/>
      <c r="Q19" s="4"/>
    </row>
    <row r="20" spans="3:17" x14ac:dyDescent="0.2">
      <c r="C20" s="2" t="s">
        <v>597</v>
      </c>
      <c r="G20" s="2"/>
      <c r="O20" s="7"/>
      <c r="Q20" s="4"/>
    </row>
    <row r="21" spans="3:17" x14ac:dyDescent="0.2">
      <c r="C21" s="2" t="s">
        <v>598</v>
      </c>
      <c r="G21" s="2"/>
      <c r="O21" s="7"/>
      <c r="Q21" s="4"/>
    </row>
    <row r="22" spans="3:17" x14ac:dyDescent="0.2">
      <c r="C22" s="2" t="s">
        <v>599</v>
      </c>
      <c r="G22" s="2"/>
      <c r="Q22" s="4"/>
    </row>
    <row r="23" spans="3:17" x14ac:dyDescent="0.2">
      <c r="C23" s="2" t="s">
        <v>600</v>
      </c>
      <c r="Q23" s="4"/>
    </row>
    <row r="24" spans="3:17" x14ac:dyDescent="0.2">
      <c r="C24" s="2" t="s">
        <v>601</v>
      </c>
      <c r="Q24" s="4"/>
    </row>
    <row r="25" spans="3:17" x14ac:dyDescent="0.2">
      <c r="C25" s="2" t="s">
        <v>602</v>
      </c>
      <c r="Q25" s="4"/>
    </row>
    <row r="26" spans="3:17" x14ac:dyDescent="0.2">
      <c r="C26" s="2" t="s">
        <v>603</v>
      </c>
      <c r="Q26" s="4"/>
    </row>
    <row r="27" spans="3:17" x14ac:dyDescent="0.2">
      <c r="C27" s="2" t="s">
        <v>604</v>
      </c>
      <c r="Q27" s="4"/>
    </row>
    <row r="28" spans="3:17" x14ac:dyDescent="0.2">
      <c r="C28" s="2" t="s">
        <v>605</v>
      </c>
      <c r="Q28" s="4"/>
    </row>
    <row r="29" spans="3:17" x14ac:dyDescent="0.2">
      <c r="C29" s="2" t="s">
        <v>606</v>
      </c>
      <c r="Q29" s="4"/>
    </row>
    <row r="30" spans="3:17" x14ac:dyDescent="0.2">
      <c r="C30" s="2" t="s">
        <v>607</v>
      </c>
      <c r="Q30" s="4"/>
    </row>
    <row r="31" spans="3:17" x14ac:dyDescent="0.2">
      <c r="C31" s="2" t="s">
        <v>608</v>
      </c>
      <c r="Q31" s="4"/>
    </row>
    <row r="32" spans="3:17" x14ac:dyDescent="0.2">
      <c r="C32" s="2" t="s">
        <v>609</v>
      </c>
      <c r="Q32" s="4"/>
    </row>
    <row r="33" spans="1:17" x14ac:dyDescent="0.2">
      <c r="A33" s="1">
        <v>2</v>
      </c>
      <c r="B33" s="2" t="s">
        <v>569</v>
      </c>
      <c r="C33" s="2" t="s">
        <v>610</v>
      </c>
      <c r="D33" s="3">
        <v>0.88785049999999999</v>
      </c>
      <c r="Q33" s="4"/>
    </row>
    <row r="34" spans="1:17" x14ac:dyDescent="0.2">
      <c r="C34" s="2" t="s">
        <v>611</v>
      </c>
      <c r="Q34" s="4"/>
    </row>
    <row r="35" spans="1:17" x14ac:dyDescent="0.2">
      <c r="C35" s="2" t="s">
        <v>612</v>
      </c>
      <c r="Q35" s="4"/>
    </row>
    <row r="36" spans="1:17" x14ac:dyDescent="0.2">
      <c r="C36" s="2" t="s">
        <v>613</v>
      </c>
      <c r="Q36" s="4"/>
    </row>
    <row r="37" spans="1:17" x14ac:dyDescent="0.2">
      <c r="C37" s="2" t="s">
        <v>614</v>
      </c>
      <c r="Q37" s="4"/>
    </row>
    <row r="38" spans="1:17" x14ac:dyDescent="0.2">
      <c r="C38" s="2" t="s">
        <v>615</v>
      </c>
      <c r="Q38" s="4"/>
    </row>
    <row r="39" spans="1:17" x14ac:dyDescent="0.2">
      <c r="C39" s="2" t="s">
        <v>616</v>
      </c>
      <c r="Q39" s="4"/>
    </row>
    <row r="40" spans="1:17" x14ac:dyDescent="0.2">
      <c r="C40" s="2" t="s">
        <v>617</v>
      </c>
      <c r="Q40" s="4"/>
    </row>
    <row r="41" spans="1:17" x14ac:dyDescent="0.2">
      <c r="C41" s="2" t="s">
        <v>618</v>
      </c>
      <c r="Q41" s="4"/>
    </row>
    <row r="42" spans="1:17" x14ac:dyDescent="0.2">
      <c r="C42" s="2" t="s">
        <v>619</v>
      </c>
      <c r="Q42" s="4"/>
    </row>
    <row r="43" spans="1:17" x14ac:dyDescent="0.2">
      <c r="C43" s="2" t="s">
        <v>620</v>
      </c>
      <c r="Q43" s="4"/>
    </row>
    <row r="44" spans="1:17" x14ac:dyDescent="0.2">
      <c r="C44" s="2" t="s">
        <v>621</v>
      </c>
      <c r="Q44" s="4"/>
    </row>
    <row r="45" spans="1:17" x14ac:dyDescent="0.2">
      <c r="C45" s="2" t="s">
        <v>622</v>
      </c>
      <c r="G45" s="2"/>
    </row>
    <row r="46" spans="1:17" x14ac:dyDescent="0.2">
      <c r="C46" s="2" t="s">
        <v>623</v>
      </c>
      <c r="G46" s="2"/>
    </row>
    <row r="47" spans="1:17" x14ac:dyDescent="0.2">
      <c r="C47" s="2" t="s">
        <v>624</v>
      </c>
      <c r="G47" s="2"/>
    </row>
    <row r="48" spans="1:17" x14ac:dyDescent="0.2">
      <c r="C48" s="2" t="s">
        <v>625</v>
      </c>
      <c r="G48" s="2"/>
    </row>
    <row r="49" spans="2:7" x14ac:dyDescent="0.2">
      <c r="C49" s="2" t="s">
        <v>626</v>
      </c>
      <c r="G49" s="2"/>
    </row>
    <row r="50" spans="2:7" x14ac:dyDescent="0.2">
      <c r="C50" s="2" t="s">
        <v>627</v>
      </c>
      <c r="G50" s="2"/>
    </row>
    <row r="51" spans="2:7" x14ac:dyDescent="0.2">
      <c r="C51" s="2" t="s">
        <v>628</v>
      </c>
    </row>
    <row r="52" spans="2:7" x14ac:dyDescent="0.2">
      <c r="C52" s="2" t="s">
        <v>629</v>
      </c>
      <c r="G52" s="2"/>
    </row>
    <row r="53" spans="2:7" x14ac:dyDescent="0.2">
      <c r="C53" s="2" t="s">
        <v>630</v>
      </c>
      <c r="G53" s="2"/>
    </row>
    <row r="54" spans="2:7" x14ac:dyDescent="0.2">
      <c r="C54" s="2" t="s">
        <v>631</v>
      </c>
      <c r="G54" s="2"/>
    </row>
    <row r="55" spans="2:7" x14ac:dyDescent="0.2">
      <c r="C55" s="2" t="s">
        <v>632</v>
      </c>
      <c r="G55" s="2"/>
    </row>
    <row r="56" spans="2:7" x14ac:dyDescent="0.2">
      <c r="C56" s="2" t="s">
        <v>633</v>
      </c>
      <c r="G56" s="2"/>
    </row>
    <row r="57" spans="2:7" x14ac:dyDescent="0.2">
      <c r="C57" s="2" t="s">
        <v>634</v>
      </c>
      <c r="G57" s="2"/>
    </row>
    <row r="58" spans="2:7" x14ac:dyDescent="0.2">
      <c r="C58" s="2" t="s">
        <v>635</v>
      </c>
      <c r="G58" s="2"/>
    </row>
    <row r="59" spans="2:7" x14ac:dyDescent="0.2">
      <c r="C59" s="2" t="s">
        <v>636</v>
      </c>
      <c r="G59" s="2"/>
    </row>
    <row r="60" spans="2:7" x14ac:dyDescent="0.2">
      <c r="B60" s="2" t="s">
        <v>573</v>
      </c>
      <c r="C60" s="2" t="s">
        <v>637</v>
      </c>
      <c r="G60" s="2"/>
    </row>
    <row r="61" spans="2:7" x14ac:dyDescent="0.2">
      <c r="C61" s="2" t="s">
        <v>638</v>
      </c>
      <c r="G61" s="2"/>
    </row>
    <row r="62" spans="2:7" x14ac:dyDescent="0.2">
      <c r="C62" s="2" t="s">
        <v>639</v>
      </c>
      <c r="G62" s="2"/>
    </row>
    <row r="63" spans="2:7" x14ac:dyDescent="0.2">
      <c r="C63" s="2" t="s">
        <v>640</v>
      </c>
      <c r="G63" s="2"/>
    </row>
    <row r="64" spans="2:7" x14ac:dyDescent="0.2">
      <c r="C64" s="2" t="s">
        <v>641</v>
      </c>
      <c r="G64" s="2"/>
    </row>
    <row r="65" spans="1:7" x14ac:dyDescent="0.2">
      <c r="C65" s="2" t="s">
        <v>642</v>
      </c>
      <c r="G65" s="2"/>
    </row>
    <row r="66" spans="1:7" x14ac:dyDescent="0.2">
      <c r="B66" s="2" t="s">
        <v>571</v>
      </c>
      <c r="C66" s="2" t="s">
        <v>643</v>
      </c>
      <c r="G66" s="2"/>
    </row>
    <row r="67" spans="1:7" x14ac:dyDescent="0.2">
      <c r="C67" s="2" t="s">
        <v>644</v>
      </c>
      <c r="G67" s="2"/>
    </row>
    <row r="68" spans="1:7" x14ac:dyDescent="0.2">
      <c r="C68" s="2" t="s">
        <v>645</v>
      </c>
      <c r="G68" s="2"/>
    </row>
    <row r="69" spans="1:7" x14ac:dyDescent="0.2">
      <c r="C69" s="2" t="s">
        <v>646</v>
      </c>
      <c r="G69" s="2"/>
    </row>
    <row r="70" spans="1:7" x14ac:dyDescent="0.2">
      <c r="C70" s="2" t="s">
        <v>647</v>
      </c>
      <c r="G70" s="2"/>
    </row>
    <row r="71" spans="1:7" x14ac:dyDescent="0.2">
      <c r="C71" s="2" t="s">
        <v>648</v>
      </c>
      <c r="G71" s="2"/>
    </row>
    <row r="72" spans="1:7" x14ac:dyDescent="0.2">
      <c r="B72" s="2" t="s">
        <v>574</v>
      </c>
      <c r="C72" s="2" t="s">
        <v>649</v>
      </c>
      <c r="G72" s="2"/>
    </row>
    <row r="73" spans="1:7" x14ac:dyDescent="0.2">
      <c r="C73" s="2" t="s">
        <v>650</v>
      </c>
      <c r="G73" s="2"/>
    </row>
    <row r="74" spans="1:7" x14ac:dyDescent="0.2">
      <c r="C74" s="2" t="s">
        <v>651</v>
      </c>
      <c r="G74" s="2"/>
    </row>
    <row r="75" spans="1:7" x14ac:dyDescent="0.2">
      <c r="C75" s="2" t="s">
        <v>652</v>
      </c>
      <c r="G75" s="2"/>
    </row>
    <row r="76" spans="1:7" x14ac:dyDescent="0.2">
      <c r="C76" s="2" t="s">
        <v>653</v>
      </c>
    </row>
    <row r="77" spans="1:7" x14ac:dyDescent="0.2">
      <c r="C77" s="2" t="s">
        <v>654</v>
      </c>
    </row>
    <row r="78" spans="1:7" x14ac:dyDescent="0.2">
      <c r="C78" s="2" t="s">
        <v>655</v>
      </c>
    </row>
    <row r="79" spans="1:7" x14ac:dyDescent="0.2">
      <c r="A79" s="1">
        <v>3</v>
      </c>
      <c r="B79" s="2" t="s">
        <v>567</v>
      </c>
      <c r="C79" s="2" t="s">
        <v>656</v>
      </c>
      <c r="D79" s="3">
        <v>0.40186919999999998</v>
      </c>
    </row>
    <row r="80" spans="1:7" x14ac:dyDescent="0.2">
      <c r="A80" s="1">
        <v>4</v>
      </c>
      <c r="B80" s="2" t="s">
        <v>569</v>
      </c>
      <c r="C80" s="2" t="s">
        <v>657</v>
      </c>
      <c r="D80" s="3">
        <v>0.92523359999999999</v>
      </c>
      <c r="G80" s="2"/>
    </row>
    <row r="81" spans="3:7" x14ac:dyDescent="0.2">
      <c r="C81" s="2" t="s">
        <v>658</v>
      </c>
      <c r="G81" s="2"/>
    </row>
    <row r="82" spans="3:7" x14ac:dyDescent="0.2">
      <c r="C82" s="2" t="s">
        <v>659</v>
      </c>
      <c r="G82" s="2"/>
    </row>
    <row r="83" spans="3:7" x14ac:dyDescent="0.2">
      <c r="C83" s="2" t="s">
        <v>660</v>
      </c>
      <c r="G83" s="2"/>
    </row>
    <row r="84" spans="3:7" x14ac:dyDescent="0.2">
      <c r="C84" s="2" t="s">
        <v>661</v>
      </c>
      <c r="G84" s="2"/>
    </row>
    <row r="85" spans="3:7" x14ac:dyDescent="0.2">
      <c r="C85" s="2" t="s">
        <v>662</v>
      </c>
      <c r="G85" s="2"/>
    </row>
    <row r="86" spans="3:7" x14ac:dyDescent="0.2">
      <c r="C86" s="2" t="s">
        <v>663</v>
      </c>
      <c r="G86" s="2"/>
    </row>
    <row r="87" spans="3:7" x14ac:dyDescent="0.2">
      <c r="C87" s="2" t="s">
        <v>664</v>
      </c>
      <c r="G87" s="2"/>
    </row>
    <row r="88" spans="3:7" x14ac:dyDescent="0.2">
      <c r="C88" s="2" t="s">
        <v>665</v>
      </c>
      <c r="G88" s="2"/>
    </row>
    <row r="89" spans="3:7" x14ac:dyDescent="0.2">
      <c r="C89" s="2" t="s">
        <v>666</v>
      </c>
      <c r="G89" s="2"/>
    </row>
    <row r="90" spans="3:7" x14ac:dyDescent="0.2">
      <c r="C90" s="2" t="s">
        <v>667</v>
      </c>
      <c r="G90" s="2"/>
    </row>
    <row r="91" spans="3:7" x14ac:dyDescent="0.2">
      <c r="C91" s="2" t="s">
        <v>668</v>
      </c>
      <c r="G91" s="2"/>
    </row>
    <row r="92" spans="3:7" x14ac:dyDescent="0.2">
      <c r="C92" s="2" t="s">
        <v>669</v>
      </c>
      <c r="G92" s="2"/>
    </row>
    <row r="93" spans="3:7" x14ac:dyDescent="0.2">
      <c r="C93" s="2" t="s">
        <v>670</v>
      </c>
      <c r="G93" s="2"/>
    </row>
    <row r="94" spans="3:7" x14ac:dyDescent="0.2">
      <c r="C94" s="2" t="s">
        <v>671</v>
      </c>
      <c r="G94" s="2"/>
    </row>
    <row r="95" spans="3:7" x14ac:dyDescent="0.2">
      <c r="C95" s="2" t="s">
        <v>672</v>
      </c>
      <c r="G95" s="2"/>
    </row>
    <row r="96" spans="3:7" x14ac:dyDescent="0.2">
      <c r="C96" s="2" t="s">
        <v>673</v>
      </c>
      <c r="G96" s="2"/>
    </row>
    <row r="97" spans="2:7" x14ac:dyDescent="0.2">
      <c r="C97" s="2" t="s">
        <v>674</v>
      </c>
      <c r="G97" s="2"/>
    </row>
    <row r="98" spans="2:7" x14ac:dyDescent="0.2">
      <c r="C98" s="2" t="s">
        <v>675</v>
      </c>
      <c r="G98" s="2"/>
    </row>
    <row r="99" spans="2:7" x14ac:dyDescent="0.2">
      <c r="C99" s="2" t="s">
        <v>676</v>
      </c>
      <c r="G99" s="2"/>
    </row>
    <row r="100" spans="2:7" x14ac:dyDescent="0.2">
      <c r="C100" s="2" t="s">
        <v>677</v>
      </c>
      <c r="G100" s="2"/>
    </row>
    <row r="101" spans="2:7" x14ac:dyDescent="0.2">
      <c r="C101" s="2" t="s">
        <v>678</v>
      </c>
      <c r="G101" s="2"/>
    </row>
    <row r="102" spans="2:7" x14ac:dyDescent="0.2">
      <c r="C102" s="2" t="s">
        <v>679</v>
      </c>
      <c r="G102" s="2"/>
    </row>
    <row r="103" spans="2:7" x14ac:dyDescent="0.2">
      <c r="C103" s="2" t="s">
        <v>680</v>
      </c>
      <c r="G103" s="2"/>
    </row>
    <row r="104" spans="2:7" x14ac:dyDescent="0.2">
      <c r="C104" s="2" t="s">
        <v>681</v>
      </c>
      <c r="G104" s="2"/>
    </row>
    <row r="105" spans="2:7" x14ac:dyDescent="0.2">
      <c r="C105" s="2" t="s">
        <v>682</v>
      </c>
      <c r="G105" s="2"/>
    </row>
    <row r="106" spans="2:7" x14ac:dyDescent="0.2">
      <c r="C106" s="2" t="s">
        <v>683</v>
      </c>
      <c r="G106" s="2"/>
    </row>
    <row r="107" spans="2:7" x14ac:dyDescent="0.2">
      <c r="C107" s="2" t="s">
        <v>684</v>
      </c>
      <c r="G107" s="2"/>
    </row>
    <row r="108" spans="2:7" x14ac:dyDescent="0.2">
      <c r="C108" s="2" t="s">
        <v>685</v>
      </c>
      <c r="G108" s="2"/>
    </row>
    <row r="109" spans="2:7" x14ac:dyDescent="0.2">
      <c r="B109" s="2" t="s">
        <v>579</v>
      </c>
      <c r="C109" s="2" t="s">
        <v>686</v>
      </c>
      <c r="G109" s="2"/>
    </row>
    <row r="110" spans="2:7" x14ac:dyDescent="0.2">
      <c r="C110" s="2" t="s">
        <v>687</v>
      </c>
      <c r="G110" s="2"/>
    </row>
    <row r="111" spans="2:7" x14ac:dyDescent="0.2">
      <c r="B111" s="2" t="s">
        <v>182</v>
      </c>
      <c r="C111" s="2" t="s">
        <v>688</v>
      </c>
      <c r="G111" s="2"/>
    </row>
    <row r="112" spans="2:7" x14ac:dyDescent="0.2">
      <c r="C112" s="2" t="s">
        <v>689</v>
      </c>
      <c r="G112" s="2"/>
    </row>
    <row r="113" spans="1:7" x14ac:dyDescent="0.2">
      <c r="C113" s="2" t="s">
        <v>690</v>
      </c>
      <c r="G113" s="2"/>
    </row>
    <row r="114" spans="1:7" x14ac:dyDescent="0.2">
      <c r="A114" s="1">
        <v>5</v>
      </c>
      <c r="B114" s="2" t="s">
        <v>569</v>
      </c>
      <c r="C114" s="2" t="s">
        <v>691</v>
      </c>
      <c r="D114" s="3">
        <v>0.84112149999999997</v>
      </c>
      <c r="G114" s="2"/>
    </row>
    <row r="115" spans="1:7" x14ac:dyDescent="0.2">
      <c r="C115" s="2" t="s">
        <v>692</v>
      </c>
      <c r="G115" s="2"/>
    </row>
    <row r="116" spans="1:7" x14ac:dyDescent="0.2">
      <c r="C116" s="2" t="s">
        <v>693</v>
      </c>
      <c r="G116" s="2"/>
    </row>
    <row r="117" spans="1:7" x14ac:dyDescent="0.2">
      <c r="C117" s="2" t="s">
        <v>694</v>
      </c>
      <c r="G117" s="2"/>
    </row>
    <row r="118" spans="1:7" x14ac:dyDescent="0.2">
      <c r="C118" s="2" t="s">
        <v>695</v>
      </c>
      <c r="G118" s="2"/>
    </row>
    <row r="119" spans="1:7" x14ac:dyDescent="0.2">
      <c r="C119" s="2" t="s">
        <v>696</v>
      </c>
      <c r="G119" s="2"/>
    </row>
    <row r="120" spans="1:7" x14ac:dyDescent="0.2">
      <c r="C120" s="2" t="s">
        <v>697</v>
      </c>
      <c r="G120" s="2"/>
    </row>
    <row r="121" spans="1:7" x14ac:dyDescent="0.2">
      <c r="C121" s="2" t="s">
        <v>698</v>
      </c>
      <c r="G121" s="2"/>
    </row>
    <row r="122" spans="1:7" x14ac:dyDescent="0.2">
      <c r="C122" s="2" t="s">
        <v>699</v>
      </c>
      <c r="G122" s="2"/>
    </row>
    <row r="123" spans="1:7" x14ac:dyDescent="0.2">
      <c r="C123" s="2" t="s">
        <v>700</v>
      </c>
      <c r="G123" s="2"/>
    </row>
    <row r="124" spans="1:7" x14ac:dyDescent="0.2">
      <c r="C124" s="2" t="s">
        <v>701</v>
      </c>
      <c r="G124" s="2"/>
    </row>
    <row r="125" spans="1:7" x14ac:dyDescent="0.2">
      <c r="C125" s="2" t="s">
        <v>702</v>
      </c>
      <c r="G125" s="2"/>
    </row>
    <row r="126" spans="1:7" x14ac:dyDescent="0.2">
      <c r="C126" s="2" t="s">
        <v>703</v>
      </c>
      <c r="G126" s="2"/>
    </row>
    <row r="127" spans="1:7" x14ac:dyDescent="0.2">
      <c r="C127" s="2" t="s">
        <v>704</v>
      </c>
      <c r="G127" s="2"/>
    </row>
    <row r="128" spans="1:7" x14ac:dyDescent="0.2">
      <c r="C128" s="2" t="s">
        <v>705</v>
      </c>
      <c r="G128" s="2"/>
    </row>
    <row r="129" spans="2:7" x14ac:dyDescent="0.2">
      <c r="C129" s="2" t="s">
        <v>706</v>
      </c>
      <c r="G129" s="2"/>
    </row>
    <row r="130" spans="2:7" x14ac:dyDescent="0.2">
      <c r="C130" s="2" t="s">
        <v>707</v>
      </c>
      <c r="G130" s="2"/>
    </row>
    <row r="131" spans="2:7" x14ac:dyDescent="0.2">
      <c r="C131" s="2" t="s">
        <v>708</v>
      </c>
      <c r="G131" s="2"/>
    </row>
    <row r="132" spans="2:7" x14ac:dyDescent="0.2">
      <c r="C132" s="2" t="s">
        <v>709</v>
      </c>
      <c r="G132" s="2"/>
    </row>
    <row r="133" spans="2:7" x14ac:dyDescent="0.2">
      <c r="C133" s="2" t="s">
        <v>710</v>
      </c>
      <c r="G133" s="2"/>
    </row>
    <row r="134" spans="2:7" x14ac:dyDescent="0.2">
      <c r="C134" s="2" t="s">
        <v>711</v>
      </c>
      <c r="G134" s="2"/>
    </row>
    <row r="135" spans="2:7" x14ac:dyDescent="0.2">
      <c r="C135" s="2" t="s">
        <v>712</v>
      </c>
      <c r="G135" s="2"/>
    </row>
    <row r="136" spans="2:7" x14ac:dyDescent="0.2">
      <c r="C136" s="2" t="s">
        <v>713</v>
      </c>
      <c r="G136" s="2"/>
    </row>
    <row r="137" spans="2:7" x14ac:dyDescent="0.2">
      <c r="C137" s="2" t="s">
        <v>714</v>
      </c>
      <c r="G137" s="2"/>
    </row>
    <row r="138" spans="2:7" x14ac:dyDescent="0.2">
      <c r="C138" s="2" t="s">
        <v>715</v>
      </c>
      <c r="G138" s="2"/>
    </row>
    <row r="139" spans="2:7" x14ac:dyDescent="0.2">
      <c r="C139" s="2" t="s">
        <v>716</v>
      </c>
      <c r="G139" s="2"/>
    </row>
    <row r="140" spans="2:7" x14ac:dyDescent="0.2">
      <c r="C140" s="2" t="s">
        <v>717</v>
      </c>
      <c r="G140" s="2"/>
    </row>
    <row r="141" spans="2:7" x14ac:dyDescent="0.2">
      <c r="C141" s="2" t="s">
        <v>718</v>
      </c>
      <c r="G141" s="2"/>
    </row>
    <row r="142" spans="2:7" x14ac:dyDescent="0.2">
      <c r="B142" s="2" t="s">
        <v>571</v>
      </c>
      <c r="C142" s="2" t="s">
        <v>719</v>
      </c>
      <c r="G142" s="2"/>
    </row>
    <row r="143" spans="2:7" x14ac:dyDescent="0.2">
      <c r="C143" s="2" t="s">
        <v>720</v>
      </c>
      <c r="G143" s="2"/>
    </row>
    <row r="144" spans="2:7" x14ac:dyDescent="0.2">
      <c r="C144" s="2" t="s">
        <v>721</v>
      </c>
      <c r="G144" s="2"/>
    </row>
    <row r="145" spans="2:7" x14ac:dyDescent="0.2">
      <c r="C145" s="2" t="s">
        <v>722</v>
      </c>
      <c r="G145" s="2"/>
    </row>
    <row r="146" spans="2:7" x14ac:dyDescent="0.2">
      <c r="C146" s="2" t="s">
        <v>723</v>
      </c>
      <c r="G146" s="2"/>
    </row>
    <row r="147" spans="2:7" x14ac:dyDescent="0.2">
      <c r="B147" s="2" t="s">
        <v>574</v>
      </c>
      <c r="C147" s="2" t="s">
        <v>724</v>
      </c>
      <c r="G147" s="2"/>
    </row>
    <row r="148" spans="2:7" x14ac:dyDescent="0.2">
      <c r="C148" s="2" t="s">
        <v>725</v>
      </c>
      <c r="G148" s="2"/>
    </row>
    <row r="149" spans="2:7" x14ac:dyDescent="0.2">
      <c r="C149" s="2" t="s">
        <v>726</v>
      </c>
      <c r="G149" s="2"/>
    </row>
    <row r="150" spans="2:7" x14ac:dyDescent="0.2">
      <c r="C150" s="2" t="s">
        <v>727</v>
      </c>
      <c r="G150" s="2"/>
    </row>
    <row r="151" spans="2:7" x14ac:dyDescent="0.2">
      <c r="C151" s="2" t="s">
        <v>728</v>
      </c>
      <c r="G151" s="2"/>
    </row>
    <row r="152" spans="2:7" x14ac:dyDescent="0.2">
      <c r="C152" s="2" t="s">
        <v>729</v>
      </c>
      <c r="G152" s="2"/>
    </row>
    <row r="153" spans="2:7" x14ac:dyDescent="0.2">
      <c r="C153" s="2" t="s">
        <v>730</v>
      </c>
      <c r="G153" s="2"/>
    </row>
    <row r="154" spans="2:7" x14ac:dyDescent="0.2">
      <c r="C154" s="2" t="s">
        <v>731</v>
      </c>
      <c r="G154" s="2"/>
    </row>
    <row r="155" spans="2:7" x14ac:dyDescent="0.2">
      <c r="C155" s="2" t="s">
        <v>732</v>
      </c>
      <c r="G155" s="2"/>
    </row>
    <row r="156" spans="2:7" x14ac:dyDescent="0.2">
      <c r="B156" s="2" t="s">
        <v>582</v>
      </c>
      <c r="C156" s="2" t="s">
        <v>733</v>
      </c>
      <c r="G156" s="2"/>
    </row>
    <row r="157" spans="2:7" x14ac:dyDescent="0.2">
      <c r="C157" s="2" t="s">
        <v>734</v>
      </c>
      <c r="G157" s="2"/>
    </row>
    <row r="158" spans="2:7" x14ac:dyDescent="0.2">
      <c r="B158" s="2" t="s">
        <v>583</v>
      </c>
      <c r="C158" s="2" t="s">
        <v>735</v>
      </c>
      <c r="G158" s="2"/>
    </row>
    <row r="159" spans="2:7" x14ac:dyDescent="0.2">
      <c r="C159" s="2" t="s">
        <v>736</v>
      </c>
      <c r="G159" s="2"/>
    </row>
    <row r="160" spans="2:7" x14ac:dyDescent="0.2">
      <c r="C160" s="2" t="s">
        <v>737</v>
      </c>
      <c r="G160" s="2"/>
    </row>
    <row r="161" spans="2:7" x14ac:dyDescent="0.2">
      <c r="C161" s="2" t="s">
        <v>738</v>
      </c>
      <c r="G161" s="2"/>
    </row>
    <row r="162" spans="2:7" x14ac:dyDescent="0.2">
      <c r="C162" s="2" t="s">
        <v>739</v>
      </c>
      <c r="G162" s="2"/>
    </row>
    <row r="163" spans="2:7" x14ac:dyDescent="0.2">
      <c r="C163" s="2" t="s">
        <v>740</v>
      </c>
      <c r="G163" s="2"/>
    </row>
    <row r="164" spans="2:7" x14ac:dyDescent="0.2">
      <c r="C164" s="2" t="s">
        <v>741</v>
      </c>
      <c r="G164" s="2"/>
    </row>
    <row r="165" spans="2:7" x14ac:dyDescent="0.2">
      <c r="C165" s="2" t="s">
        <v>742</v>
      </c>
      <c r="G165" s="2"/>
    </row>
    <row r="166" spans="2:7" x14ac:dyDescent="0.2">
      <c r="C166" s="2" t="s">
        <v>743</v>
      </c>
      <c r="G166" s="2"/>
    </row>
    <row r="167" spans="2:7" x14ac:dyDescent="0.2">
      <c r="C167" s="2" t="s">
        <v>744</v>
      </c>
      <c r="G167" s="2"/>
    </row>
    <row r="168" spans="2:7" x14ac:dyDescent="0.2">
      <c r="C168" s="2" t="s">
        <v>745</v>
      </c>
      <c r="G168" s="2"/>
    </row>
    <row r="169" spans="2:7" x14ac:dyDescent="0.2">
      <c r="C169" s="2" t="s">
        <v>746</v>
      </c>
      <c r="G169" s="2"/>
    </row>
    <row r="170" spans="2:7" x14ac:dyDescent="0.2">
      <c r="C170" s="2" t="s">
        <v>747</v>
      </c>
      <c r="G170" s="2"/>
    </row>
    <row r="171" spans="2:7" x14ac:dyDescent="0.2">
      <c r="B171" s="2" t="s">
        <v>576</v>
      </c>
      <c r="C171" s="2" t="s">
        <v>748</v>
      </c>
      <c r="G171" s="2"/>
    </row>
    <row r="172" spans="2:7" x14ac:dyDescent="0.2">
      <c r="C172" s="2" t="s">
        <v>749</v>
      </c>
      <c r="G172" s="2"/>
    </row>
    <row r="173" spans="2:7" x14ac:dyDescent="0.2">
      <c r="C173" s="2" t="s">
        <v>750</v>
      </c>
      <c r="G173" s="2"/>
    </row>
    <row r="174" spans="2:7" x14ac:dyDescent="0.2">
      <c r="C174" s="2" t="s">
        <v>751</v>
      </c>
      <c r="G174" s="2"/>
    </row>
    <row r="175" spans="2:7" x14ac:dyDescent="0.2">
      <c r="C175" s="2" t="s">
        <v>752</v>
      </c>
      <c r="G175" s="2"/>
    </row>
    <row r="176" spans="2:7" x14ac:dyDescent="0.2">
      <c r="C176" s="2" t="s">
        <v>753</v>
      </c>
      <c r="G176" s="2"/>
    </row>
    <row r="177" spans="3:7" x14ac:dyDescent="0.2">
      <c r="C177" s="2" t="s">
        <v>754</v>
      </c>
      <c r="G177" s="2"/>
    </row>
    <row r="178" spans="3:7" x14ac:dyDescent="0.2">
      <c r="C178" s="2" t="s">
        <v>755</v>
      </c>
      <c r="G178" s="2"/>
    </row>
    <row r="179" spans="3:7" x14ac:dyDescent="0.2">
      <c r="C179" s="2" t="s">
        <v>756</v>
      </c>
      <c r="G179" s="2"/>
    </row>
    <row r="180" spans="3:7" x14ac:dyDescent="0.2">
      <c r="C180" s="2" t="s">
        <v>757</v>
      </c>
      <c r="G180" s="2"/>
    </row>
    <row r="181" spans="3:7" x14ac:dyDescent="0.2">
      <c r="C181" s="2" t="s">
        <v>758</v>
      </c>
      <c r="G181" s="2"/>
    </row>
    <row r="182" spans="3:7" x14ac:dyDescent="0.2">
      <c r="C182" s="2" t="s">
        <v>759</v>
      </c>
      <c r="G182" s="2"/>
    </row>
    <row r="183" spans="3:7" x14ac:dyDescent="0.2">
      <c r="C183" s="2" t="s">
        <v>760</v>
      </c>
      <c r="G183" s="2"/>
    </row>
    <row r="184" spans="3:7" x14ac:dyDescent="0.2">
      <c r="C184" s="2" t="s">
        <v>761</v>
      </c>
      <c r="G184" s="2"/>
    </row>
    <row r="185" spans="3:7" x14ac:dyDescent="0.2">
      <c r="C185" s="2" t="s">
        <v>762</v>
      </c>
      <c r="G185" s="2"/>
    </row>
    <row r="186" spans="3:7" x14ac:dyDescent="0.2">
      <c r="C186" s="2" t="s">
        <v>763</v>
      </c>
      <c r="G186" s="2"/>
    </row>
    <row r="187" spans="3:7" x14ac:dyDescent="0.2">
      <c r="C187" s="2" t="s">
        <v>764</v>
      </c>
      <c r="G187" s="2"/>
    </row>
    <row r="188" spans="3:7" x14ac:dyDescent="0.2">
      <c r="C188" s="2" t="s">
        <v>765</v>
      </c>
      <c r="G188" s="2"/>
    </row>
    <row r="189" spans="3:7" x14ac:dyDescent="0.2">
      <c r="C189" s="2" t="s">
        <v>766</v>
      </c>
      <c r="G189" s="2"/>
    </row>
    <row r="190" spans="3:7" x14ac:dyDescent="0.2">
      <c r="C190" s="2" t="s">
        <v>767</v>
      </c>
      <c r="G190" s="2"/>
    </row>
    <row r="191" spans="3:7" x14ac:dyDescent="0.2">
      <c r="C191" s="2" t="s">
        <v>768</v>
      </c>
      <c r="G191" s="2"/>
    </row>
    <row r="192" spans="3:7" x14ac:dyDescent="0.2">
      <c r="C192" s="2" t="s">
        <v>769</v>
      </c>
      <c r="G192" s="2"/>
    </row>
    <row r="193" spans="1:7" x14ac:dyDescent="0.2">
      <c r="C193" s="2" t="s">
        <v>770</v>
      </c>
      <c r="G193" s="2"/>
    </row>
    <row r="194" spans="1:7" x14ac:dyDescent="0.2">
      <c r="C194" s="2" t="s">
        <v>771</v>
      </c>
      <c r="G194" s="2"/>
    </row>
    <row r="195" spans="1:7" x14ac:dyDescent="0.2">
      <c r="C195" s="2" t="s">
        <v>772</v>
      </c>
      <c r="G195" s="2"/>
    </row>
    <row r="196" spans="1:7" x14ac:dyDescent="0.2">
      <c r="B196" s="2" t="s">
        <v>587</v>
      </c>
      <c r="C196" s="2" t="s">
        <v>773</v>
      </c>
      <c r="G196" s="2"/>
    </row>
    <row r="197" spans="1:7" x14ac:dyDescent="0.2">
      <c r="C197" s="2" t="s">
        <v>774</v>
      </c>
      <c r="G197" s="2"/>
    </row>
    <row r="198" spans="1:7" x14ac:dyDescent="0.2">
      <c r="A198" s="1">
        <v>6</v>
      </c>
      <c r="B198" s="2" t="s">
        <v>569</v>
      </c>
      <c r="C198" s="2" t="s">
        <v>775</v>
      </c>
      <c r="D198" s="3">
        <v>0.92523359999999999</v>
      </c>
      <c r="G198" s="2"/>
    </row>
    <row r="199" spans="1:7" x14ac:dyDescent="0.2">
      <c r="C199" s="2" t="s">
        <v>776</v>
      </c>
      <c r="G199" s="2"/>
    </row>
    <row r="200" spans="1:7" x14ac:dyDescent="0.2">
      <c r="C200" s="2" t="s">
        <v>777</v>
      </c>
      <c r="G200" s="2"/>
    </row>
    <row r="201" spans="1:7" x14ac:dyDescent="0.2">
      <c r="C201" s="2" t="s">
        <v>778</v>
      </c>
      <c r="G201" s="2"/>
    </row>
    <row r="202" spans="1:7" x14ac:dyDescent="0.2">
      <c r="C202" s="2" t="s">
        <v>779</v>
      </c>
      <c r="G202" s="2"/>
    </row>
    <row r="203" spans="1:7" x14ac:dyDescent="0.2">
      <c r="C203" s="2" t="s">
        <v>780</v>
      </c>
      <c r="G203" s="2"/>
    </row>
    <row r="204" spans="1:7" x14ac:dyDescent="0.2">
      <c r="B204" s="3"/>
      <c r="C204" s="2" t="s">
        <v>781</v>
      </c>
    </row>
    <row r="205" spans="1:7" x14ac:dyDescent="0.2">
      <c r="B205" s="3"/>
      <c r="C205" s="2" t="s">
        <v>782</v>
      </c>
    </row>
    <row r="206" spans="1:7" x14ac:dyDescent="0.2">
      <c r="B206" s="3"/>
      <c r="C206" s="2" t="s">
        <v>783</v>
      </c>
    </row>
    <row r="207" spans="1:7" x14ac:dyDescent="0.2">
      <c r="B207" s="3"/>
      <c r="C207" s="2" t="s">
        <v>784</v>
      </c>
    </row>
    <row r="208" spans="1:7" x14ac:dyDescent="0.2">
      <c r="C208" s="2" t="s">
        <v>785</v>
      </c>
      <c r="G208" s="2"/>
    </row>
    <row r="209" spans="3:7" x14ac:dyDescent="0.2">
      <c r="C209" s="2" t="s">
        <v>786</v>
      </c>
      <c r="G209" s="2"/>
    </row>
    <row r="210" spans="3:7" x14ac:dyDescent="0.2">
      <c r="C210" s="2" t="s">
        <v>787</v>
      </c>
      <c r="G210" s="2"/>
    </row>
    <row r="211" spans="3:7" x14ac:dyDescent="0.2">
      <c r="C211" s="2" t="s">
        <v>788</v>
      </c>
      <c r="G211" s="2"/>
    </row>
    <row r="212" spans="3:7" x14ac:dyDescent="0.2">
      <c r="C212" s="2" t="s">
        <v>789</v>
      </c>
      <c r="G212" s="2"/>
    </row>
    <row r="213" spans="3:7" x14ac:dyDescent="0.2">
      <c r="C213" s="2" t="s">
        <v>790</v>
      </c>
      <c r="G213" s="2"/>
    </row>
    <row r="214" spans="3:7" x14ac:dyDescent="0.2">
      <c r="C214" s="2" t="s">
        <v>791</v>
      </c>
      <c r="G214" s="2"/>
    </row>
    <row r="215" spans="3:7" x14ac:dyDescent="0.2">
      <c r="C215" s="2" t="s">
        <v>792</v>
      </c>
      <c r="G215" s="2"/>
    </row>
    <row r="216" spans="3:7" x14ac:dyDescent="0.2">
      <c r="C216" s="2" t="s">
        <v>793</v>
      </c>
      <c r="G216" s="2"/>
    </row>
    <row r="217" spans="3:7" x14ac:dyDescent="0.2">
      <c r="C217" s="2" t="s">
        <v>794</v>
      </c>
      <c r="G217" s="2"/>
    </row>
    <row r="218" spans="3:7" x14ac:dyDescent="0.2">
      <c r="C218" s="2" t="s">
        <v>795</v>
      </c>
      <c r="G218" s="2"/>
    </row>
    <row r="219" spans="3:7" x14ac:dyDescent="0.2">
      <c r="C219" s="2" t="s">
        <v>796</v>
      </c>
      <c r="G219" s="2"/>
    </row>
    <row r="220" spans="3:7" x14ac:dyDescent="0.2">
      <c r="C220" s="2" t="s">
        <v>797</v>
      </c>
      <c r="G220" s="2"/>
    </row>
    <row r="221" spans="3:7" x14ac:dyDescent="0.2">
      <c r="C221" s="2" t="s">
        <v>798</v>
      </c>
      <c r="G221" s="2"/>
    </row>
    <row r="222" spans="3:7" x14ac:dyDescent="0.2">
      <c r="C222" s="2" t="s">
        <v>799</v>
      </c>
      <c r="G222" s="2"/>
    </row>
    <row r="223" spans="3:7" x14ac:dyDescent="0.2">
      <c r="C223" s="2" t="s">
        <v>800</v>
      </c>
      <c r="G223" s="2"/>
    </row>
    <row r="224" spans="3:7" x14ac:dyDescent="0.2">
      <c r="C224" s="2" t="s">
        <v>801</v>
      </c>
      <c r="G224" s="2"/>
    </row>
    <row r="225" spans="2:7" x14ac:dyDescent="0.2">
      <c r="C225" s="2" t="s">
        <v>802</v>
      </c>
      <c r="G225" s="2"/>
    </row>
    <row r="226" spans="2:7" x14ac:dyDescent="0.2">
      <c r="B226" s="2" t="s">
        <v>589</v>
      </c>
      <c r="C226" s="2" t="s">
        <v>803</v>
      </c>
      <c r="G226" s="2"/>
    </row>
    <row r="227" spans="2:7" x14ac:dyDescent="0.2">
      <c r="C227" s="2" t="s">
        <v>804</v>
      </c>
      <c r="G227" s="2"/>
    </row>
    <row r="228" spans="2:7" x14ac:dyDescent="0.2">
      <c r="C228" s="2" t="s">
        <v>805</v>
      </c>
      <c r="G228" s="2"/>
    </row>
    <row r="229" spans="2:7" x14ac:dyDescent="0.2">
      <c r="B229" s="2" t="s">
        <v>579</v>
      </c>
      <c r="C229" s="2" t="s">
        <v>806</v>
      </c>
      <c r="G229" s="2"/>
    </row>
    <row r="230" spans="2:7" x14ac:dyDescent="0.2">
      <c r="C230" s="2" t="s">
        <v>807</v>
      </c>
      <c r="G230" s="2"/>
    </row>
    <row r="231" spans="2:7" x14ac:dyDescent="0.2">
      <c r="B231" s="2" t="s">
        <v>576</v>
      </c>
      <c r="C231" s="2" t="s">
        <v>808</v>
      </c>
      <c r="G231" s="2"/>
    </row>
    <row r="232" spans="2:7" x14ac:dyDescent="0.2">
      <c r="C232" s="2" t="s">
        <v>809</v>
      </c>
      <c r="G232" s="2"/>
    </row>
    <row r="233" spans="2:7" x14ac:dyDescent="0.2">
      <c r="C233" s="2" t="s">
        <v>810</v>
      </c>
      <c r="G233" s="2"/>
    </row>
    <row r="234" spans="2:7" x14ac:dyDescent="0.2">
      <c r="C234" s="2" t="s">
        <v>811</v>
      </c>
      <c r="G234" s="2"/>
    </row>
    <row r="235" spans="2:7" x14ac:dyDescent="0.2">
      <c r="C235" s="2" t="s">
        <v>812</v>
      </c>
      <c r="G235" s="2"/>
    </row>
    <row r="236" spans="2:7" x14ac:dyDescent="0.2">
      <c r="C236" s="2" t="s">
        <v>813</v>
      </c>
      <c r="G236" s="2"/>
    </row>
    <row r="237" spans="2:7" x14ac:dyDescent="0.2">
      <c r="C237" s="2" t="s">
        <v>814</v>
      </c>
      <c r="G237" s="2"/>
    </row>
    <row r="238" spans="2:7" x14ac:dyDescent="0.2">
      <c r="C238" s="2" t="s">
        <v>815</v>
      </c>
      <c r="G238" s="2"/>
    </row>
    <row r="239" spans="2:7" x14ac:dyDescent="0.2">
      <c r="C239" s="2" t="s">
        <v>816</v>
      </c>
      <c r="G239" s="2"/>
    </row>
    <row r="240" spans="2:7" x14ac:dyDescent="0.2">
      <c r="C240" s="2" t="s">
        <v>817</v>
      </c>
      <c r="G240" s="2"/>
    </row>
    <row r="241" spans="1:7" x14ac:dyDescent="0.2">
      <c r="C241" s="2" t="s">
        <v>818</v>
      </c>
      <c r="G241" s="2"/>
    </row>
    <row r="242" spans="1:7" x14ac:dyDescent="0.2">
      <c r="C242" s="2" t="s">
        <v>819</v>
      </c>
      <c r="G242" s="2"/>
    </row>
    <row r="243" spans="1:7" x14ac:dyDescent="0.2">
      <c r="C243" s="2" t="s">
        <v>820</v>
      </c>
      <c r="G243" s="2"/>
    </row>
    <row r="244" spans="1:7" x14ac:dyDescent="0.2">
      <c r="C244" s="2" t="s">
        <v>821</v>
      </c>
      <c r="G244" s="2"/>
    </row>
    <row r="245" spans="1:7" x14ac:dyDescent="0.2">
      <c r="C245" s="2" t="s">
        <v>822</v>
      </c>
      <c r="G245" s="2"/>
    </row>
    <row r="246" spans="1:7" x14ac:dyDescent="0.2">
      <c r="C246" s="2" t="s">
        <v>823</v>
      </c>
      <c r="G246" s="2"/>
    </row>
    <row r="247" spans="1:7" x14ac:dyDescent="0.2">
      <c r="C247" s="2" t="s">
        <v>824</v>
      </c>
      <c r="G247" s="2"/>
    </row>
    <row r="248" spans="1:7" x14ac:dyDescent="0.2">
      <c r="C248" s="2" t="s">
        <v>825</v>
      </c>
      <c r="G248" s="2"/>
    </row>
    <row r="249" spans="1:7" x14ac:dyDescent="0.2">
      <c r="C249" s="2" t="s">
        <v>826</v>
      </c>
      <c r="G249" s="2"/>
    </row>
    <row r="250" spans="1:7" x14ac:dyDescent="0.2">
      <c r="C250" s="2" t="s">
        <v>827</v>
      </c>
      <c r="G250" s="2"/>
    </row>
    <row r="251" spans="1:7" x14ac:dyDescent="0.2">
      <c r="C251" s="2" t="s">
        <v>828</v>
      </c>
      <c r="G251" s="2"/>
    </row>
    <row r="252" spans="1:7" x14ac:dyDescent="0.2">
      <c r="C252" s="2" t="s">
        <v>829</v>
      </c>
      <c r="G252" s="2"/>
    </row>
    <row r="253" spans="1:7" x14ac:dyDescent="0.2">
      <c r="C253" s="2" t="s">
        <v>830</v>
      </c>
      <c r="G253" s="2"/>
    </row>
    <row r="254" spans="1:7" x14ac:dyDescent="0.2">
      <c r="C254" s="2" t="s">
        <v>831</v>
      </c>
      <c r="G254" s="2"/>
    </row>
    <row r="255" spans="1:7" x14ac:dyDescent="0.2">
      <c r="B255" s="2" t="s">
        <v>591</v>
      </c>
      <c r="C255" s="2" t="s">
        <v>832</v>
      </c>
      <c r="G255" s="2"/>
    </row>
    <row r="256" spans="1:7" x14ac:dyDescent="0.2">
      <c r="A256" s="1">
        <v>7</v>
      </c>
      <c r="B256" s="2" t="s">
        <v>569</v>
      </c>
      <c r="C256" s="2" t="s">
        <v>833</v>
      </c>
      <c r="D256" s="3">
        <v>0.93457939999999995</v>
      </c>
      <c r="G256" s="2"/>
    </row>
    <row r="257" spans="3:7" x14ac:dyDescent="0.2">
      <c r="C257" s="2" t="s">
        <v>834</v>
      </c>
      <c r="G257" s="2"/>
    </row>
    <row r="258" spans="3:7" x14ac:dyDescent="0.2">
      <c r="C258" s="2" t="s">
        <v>835</v>
      </c>
      <c r="G258" s="2"/>
    </row>
    <row r="259" spans="3:7" x14ac:dyDescent="0.2">
      <c r="C259" s="2" t="s">
        <v>836</v>
      </c>
      <c r="G259" s="2"/>
    </row>
    <row r="260" spans="3:7" x14ac:dyDescent="0.2">
      <c r="C260" s="2" t="s">
        <v>837</v>
      </c>
      <c r="G260" s="2"/>
    </row>
    <row r="261" spans="3:7" x14ac:dyDescent="0.2">
      <c r="C261" s="2" t="s">
        <v>838</v>
      </c>
      <c r="G261" s="2"/>
    </row>
    <row r="262" spans="3:7" x14ac:dyDescent="0.2">
      <c r="C262" s="2" t="s">
        <v>839</v>
      </c>
      <c r="G262" s="2"/>
    </row>
    <row r="263" spans="3:7" x14ac:dyDescent="0.2">
      <c r="C263" s="2" t="s">
        <v>840</v>
      </c>
      <c r="G263" s="2"/>
    </row>
    <row r="264" spans="3:7" x14ac:dyDescent="0.2">
      <c r="C264" s="2" t="s">
        <v>841</v>
      </c>
      <c r="G264" s="2"/>
    </row>
    <row r="265" spans="3:7" x14ac:dyDescent="0.2">
      <c r="C265" s="2" t="s">
        <v>842</v>
      </c>
      <c r="G265" s="2"/>
    </row>
    <row r="266" spans="3:7" x14ac:dyDescent="0.2">
      <c r="C266" s="2" t="s">
        <v>843</v>
      </c>
      <c r="G266" s="2"/>
    </row>
    <row r="267" spans="3:7" x14ac:dyDescent="0.2">
      <c r="C267" s="2" t="s">
        <v>844</v>
      </c>
      <c r="G267" s="2"/>
    </row>
    <row r="268" spans="3:7" x14ac:dyDescent="0.2">
      <c r="C268" s="2" t="s">
        <v>845</v>
      </c>
      <c r="G268" s="2"/>
    </row>
    <row r="269" spans="3:7" x14ac:dyDescent="0.2">
      <c r="C269" s="2" t="s">
        <v>846</v>
      </c>
      <c r="G269" s="2"/>
    </row>
    <row r="270" spans="3:7" x14ac:dyDescent="0.2">
      <c r="C270" s="2" t="s">
        <v>847</v>
      </c>
      <c r="G270" s="2"/>
    </row>
    <row r="271" spans="3:7" x14ac:dyDescent="0.2">
      <c r="C271" s="2" t="s">
        <v>848</v>
      </c>
      <c r="G271" s="2"/>
    </row>
    <row r="272" spans="3:7" x14ac:dyDescent="0.2">
      <c r="C272" s="2" t="s">
        <v>849</v>
      </c>
      <c r="G272" s="2"/>
    </row>
    <row r="273" spans="2:7" x14ac:dyDescent="0.2">
      <c r="C273" s="2" t="s">
        <v>850</v>
      </c>
      <c r="G273" s="2"/>
    </row>
    <row r="274" spans="2:7" x14ac:dyDescent="0.2">
      <c r="C274" s="2" t="s">
        <v>851</v>
      </c>
      <c r="G274" s="2"/>
    </row>
    <row r="275" spans="2:7" x14ac:dyDescent="0.2">
      <c r="C275" s="2" t="s">
        <v>852</v>
      </c>
      <c r="G275" s="2"/>
    </row>
    <row r="276" spans="2:7" x14ac:dyDescent="0.2">
      <c r="C276" s="2" t="s">
        <v>853</v>
      </c>
      <c r="G276" s="2"/>
    </row>
    <row r="277" spans="2:7" x14ac:dyDescent="0.2">
      <c r="C277" s="2" t="s">
        <v>854</v>
      </c>
    </row>
    <row r="278" spans="2:7" x14ac:dyDescent="0.2">
      <c r="C278" s="2" t="s">
        <v>855</v>
      </c>
    </row>
    <row r="279" spans="2:7" x14ac:dyDescent="0.2">
      <c r="C279" s="2" t="s">
        <v>856</v>
      </c>
    </row>
    <row r="280" spans="2:7" x14ac:dyDescent="0.2">
      <c r="C280" s="2" t="s">
        <v>857</v>
      </c>
    </row>
    <row r="281" spans="2:7" x14ac:dyDescent="0.2">
      <c r="C281" s="2" t="s">
        <v>858</v>
      </c>
    </row>
    <row r="282" spans="2:7" x14ac:dyDescent="0.2">
      <c r="C282" s="2" t="s">
        <v>859</v>
      </c>
    </row>
    <row r="283" spans="2:7" x14ac:dyDescent="0.2">
      <c r="C283" s="2" t="s">
        <v>860</v>
      </c>
    </row>
    <row r="284" spans="2:7" x14ac:dyDescent="0.2">
      <c r="C284" s="2" t="s">
        <v>861</v>
      </c>
    </row>
    <row r="285" spans="2:7" x14ac:dyDescent="0.2">
      <c r="B285" s="2" t="s">
        <v>574</v>
      </c>
      <c r="C285" s="2" t="s">
        <v>862</v>
      </c>
    </row>
    <row r="286" spans="2:7" x14ac:dyDescent="0.2">
      <c r="C286" s="2" t="s">
        <v>863</v>
      </c>
    </row>
    <row r="287" spans="2:7" x14ac:dyDescent="0.2">
      <c r="C287" s="2" t="s">
        <v>864</v>
      </c>
    </row>
    <row r="288" spans="2:7" x14ac:dyDescent="0.2">
      <c r="C288" s="2" t="s">
        <v>865</v>
      </c>
    </row>
    <row r="289" spans="1:4" x14ac:dyDescent="0.2">
      <c r="C289" s="2" t="s">
        <v>866</v>
      </c>
    </row>
    <row r="290" spans="1:4" x14ac:dyDescent="0.2">
      <c r="C290" s="2" t="s">
        <v>867</v>
      </c>
    </row>
    <row r="291" spans="1:4" x14ac:dyDescent="0.2">
      <c r="C291" s="2" t="s">
        <v>868</v>
      </c>
    </row>
    <row r="292" spans="1:4" x14ac:dyDescent="0.2">
      <c r="C292" s="2" t="s">
        <v>869</v>
      </c>
    </row>
    <row r="293" spans="1:4" x14ac:dyDescent="0.2">
      <c r="C293" s="2" t="s">
        <v>870</v>
      </c>
    </row>
    <row r="294" spans="1:4" x14ac:dyDescent="0.2">
      <c r="B294" s="2" t="s">
        <v>589</v>
      </c>
      <c r="C294" s="2" t="s">
        <v>871</v>
      </c>
    </row>
    <row r="295" spans="1:4" x14ac:dyDescent="0.2">
      <c r="C295" s="2" t="s">
        <v>872</v>
      </c>
    </row>
    <row r="296" spans="1:4" x14ac:dyDescent="0.2">
      <c r="C296" s="2" t="s">
        <v>873</v>
      </c>
    </row>
    <row r="297" spans="1:4" x14ac:dyDescent="0.2">
      <c r="A297" s="1">
        <v>8</v>
      </c>
      <c r="B297" s="2" t="s">
        <v>569</v>
      </c>
      <c r="C297" s="2" t="s">
        <v>874</v>
      </c>
      <c r="D297" s="3">
        <v>0.95327099999999998</v>
      </c>
    </row>
    <row r="298" spans="1:4" x14ac:dyDescent="0.2">
      <c r="C298" s="2" t="s">
        <v>875</v>
      </c>
    </row>
    <row r="299" spans="1:4" x14ac:dyDescent="0.2">
      <c r="C299" s="2" t="s">
        <v>876</v>
      </c>
    </row>
    <row r="300" spans="1:4" x14ac:dyDescent="0.2">
      <c r="C300" s="2" t="s">
        <v>877</v>
      </c>
    </row>
    <row r="301" spans="1:4" x14ac:dyDescent="0.2">
      <c r="C301" s="2" t="s">
        <v>878</v>
      </c>
    </row>
    <row r="302" spans="1:4" x14ac:dyDescent="0.2">
      <c r="C302" s="2" t="s">
        <v>879</v>
      </c>
    </row>
    <row r="303" spans="1:4" x14ac:dyDescent="0.2">
      <c r="C303" s="2" t="s">
        <v>880</v>
      </c>
    </row>
    <row r="304" spans="1:4" x14ac:dyDescent="0.2">
      <c r="C304" s="2" t="s">
        <v>881</v>
      </c>
    </row>
    <row r="305" spans="3:3" x14ac:dyDescent="0.2">
      <c r="C305" s="2" t="s">
        <v>882</v>
      </c>
    </row>
    <row r="306" spans="3:3" x14ac:dyDescent="0.2">
      <c r="C306" s="2" t="s">
        <v>883</v>
      </c>
    </row>
    <row r="307" spans="3:3" x14ac:dyDescent="0.2">
      <c r="C307" s="2" t="s">
        <v>884</v>
      </c>
    </row>
    <row r="308" spans="3:3" x14ac:dyDescent="0.2">
      <c r="C308" s="2" t="s">
        <v>885</v>
      </c>
    </row>
    <row r="309" spans="3:3" x14ac:dyDescent="0.2">
      <c r="C309" s="2" t="s">
        <v>886</v>
      </c>
    </row>
    <row r="310" spans="3:3" x14ac:dyDescent="0.2">
      <c r="C310" s="2" t="s">
        <v>887</v>
      </c>
    </row>
    <row r="311" spans="3:3" x14ac:dyDescent="0.2">
      <c r="C311" s="2" t="s">
        <v>888</v>
      </c>
    </row>
    <row r="312" spans="3:3" x14ac:dyDescent="0.2">
      <c r="C312" s="2" t="s">
        <v>889</v>
      </c>
    </row>
    <row r="313" spans="3:3" x14ac:dyDescent="0.2">
      <c r="C313" s="2" t="s">
        <v>890</v>
      </c>
    </row>
    <row r="314" spans="3:3" x14ac:dyDescent="0.2">
      <c r="C314" s="2" t="s">
        <v>891</v>
      </c>
    </row>
    <row r="315" spans="3:3" x14ac:dyDescent="0.2">
      <c r="C315" s="2" t="s">
        <v>892</v>
      </c>
    </row>
    <row r="316" spans="3:3" x14ac:dyDescent="0.2">
      <c r="C316" s="2" t="s">
        <v>893</v>
      </c>
    </row>
    <row r="317" spans="3:3" x14ac:dyDescent="0.2">
      <c r="C317" s="2" t="s">
        <v>894</v>
      </c>
    </row>
    <row r="318" spans="3:3" x14ac:dyDescent="0.2">
      <c r="C318" s="2" t="s">
        <v>895</v>
      </c>
    </row>
    <row r="319" spans="3:3" x14ac:dyDescent="0.2">
      <c r="C319" s="2" t="s">
        <v>896</v>
      </c>
    </row>
    <row r="320" spans="3:3" x14ac:dyDescent="0.2">
      <c r="C320" s="2" t="s">
        <v>897</v>
      </c>
    </row>
    <row r="321" spans="2:3" x14ac:dyDescent="0.2">
      <c r="C321" s="2" t="s">
        <v>898</v>
      </c>
    </row>
    <row r="322" spans="2:3" x14ac:dyDescent="0.2">
      <c r="C322" s="2" t="s">
        <v>899</v>
      </c>
    </row>
    <row r="323" spans="2:3" x14ac:dyDescent="0.2">
      <c r="C323" s="2" t="s">
        <v>900</v>
      </c>
    </row>
    <row r="324" spans="2:3" x14ac:dyDescent="0.2">
      <c r="B324" s="2" t="s">
        <v>574</v>
      </c>
      <c r="C324" s="2" t="s">
        <v>901</v>
      </c>
    </row>
    <row r="325" spans="2:3" x14ac:dyDescent="0.2">
      <c r="C325" s="2" t="s">
        <v>902</v>
      </c>
    </row>
    <row r="326" spans="2:3" x14ac:dyDescent="0.2">
      <c r="C326" s="2" t="s">
        <v>903</v>
      </c>
    </row>
    <row r="327" spans="2:3" x14ac:dyDescent="0.2">
      <c r="C327" s="2" t="s">
        <v>904</v>
      </c>
    </row>
    <row r="328" spans="2:3" x14ac:dyDescent="0.2">
      <c r="C328" s="2" t="s">
        <v>905</v>
      </c>
    </row>
    <row r="329" spans="2:3" x14ac:dyDescent="0.2">
      <c r="C329" s="2" t="s">
        <v>906</v>
      </c>
    </row>
    <row r="330" spans="2:3" x14ac:dyDescent="0.2">
      <c r="C330" s="2" t="s">
        <v>907</v>
      </c>
    </row>
    <row r="331" spans="2:3" x14ac:dyDescent="0.2">
      <c r="C331" s="2" t="s">
        <v>908</v>
      </c>
    </row>
    <row r="332" spans="2:3" x14ac:dyDescent="0.2">
      <c r="C332" s="2" t="s">
        <v>909</v>
      </c>
    </row>
    <row r="333" spans="2:3" x14ac:dyDescent="0.2">
      <c r="B333" s="2" t="s">
        <v>571</v>
      </c>
      <c r="C333" s="2" t="s">
        <v>910</v>
      </c>
    </row>
    <row r="334" spans="2:3" x14ac:dyDescent="0.2">
      <c r="C334" s="2" t="s">
        <v>911</v>
      </c>
    </row>
    <row r="335" spans="2:3" x14ac:dyDescent="0.2">
      <c r="C335" s="2" t="s">
        <v>912</v>
      </c>
    </row>
    <row r="336" spans="2:3" x14ac:dyDescent="0.2">
      <c r="C336" s="2" t="s">
        <v>913</v>
      </c>
    </row>
    <row r="337" spans="2:3" x14ac:dyDescent="0.2">
      <c r="C337" s="2" t="s">
        <v>914</v>
      </c>
    </row>
    <row r="338" spans="2:3" x14ac:dyDescent="0.2">
      <c r="C338" s="2" t="s">
        <v>915</v>
      </c>
    </row>
    <row r="339" spans="2:3" x14ac:dyDescent="0.2">
      <c r="C339" s="2" t="s">
        <v>916</v>
      </c>
    </row>
    <row r="340" spans="2:3" x14ac:dyDescent="0.2">
      <c r="C340" s="2" t="s">
        <v>917</v>
      </c>
    </row>
    <row r="341" spans="2:3" x14ac:dyDescent="0.2">
      <c r="B341" s="2" t="s">
        <v>573</v>
      </c>
      <c r="C341" s="2" t="s">
        <v>918</v>
      </c>
    </row>
    <row r="342" spans="2:3" x14ac:dyDescent="0.2">
      <c r="C342" s="2" t="s">
        <v>919</v>
      </c>
    </row>
    <row r="343" spans="2:3" x14ac:dyDescent="0.2">
      <c r="C343" s="2" t="s">
        <v>920</v>
      </c>
    </row>
    <row r="344" spans="2:3" x14ac:dyDescent="0.2">
      <c r="C344" s="2" t="s">
        <v>921</v>
      </c>
    </row>
    <row r="345" spans="2:3" x14ac:dyDescent="0.2">
      <c r="C345" s="2" t="s">
        <v>922</v>
      </c>
    </row>
    <row r="346" spans="2:3" x14ac:dyDescent="0.2">
      <c r="C346" s="2" t="s">
        <v>923</v>
      </c>
    </row>
    <row r="347" spans="2:3" x14ac:dyDescent="0.2">
      <c r="B347" s="2" t="s">
        <v>576</v>
      </c>
      <c r="C347" s="2" t="s">
        <v>924</v>
      </c>
    </row>
    <row r="348" spans="2:3" x14ac:dyDescent="0.2">
      <c r="C348" s="2" t="s">
        <v>925</v>
      </c>
    </row>
    <row r="349" spans="2:3" x14ac:dyDescent="0.2">
      <c r="C349" s="2" t="s">
        <v>926</v>
      </c>
    </row>
    <row r="350" spans="2:3" x14ac:dyDescent="0.2">
      <c r="C350" s="2" t="s">
        <v>927</v>
      </c>
    </row>
    <row r="351" spans="2:3" x14ac:dyDescent="0.2">
      <c r="C351" s="2" t="s">
        <v>928</v>
      </c>
    </row>
    <row r="352" spans="2:3" x14ac:dyDescent="0.2">
      <c r="C352" s="2" t="s">
        <v>929</v>
      </c>
    </row>
    <row r="353" spans="3:3" x14ac:dyDescent="0.2">
      <c r="C353" s="2" t="s">
        <v>930</v>
      </c>
    </row>
    <row r="354" spans="3:3" x14ac:dyDescent="0.2">
      <c r="C354" s="2" t="s">
        <v>931</v>
      </c>
    </row>
    <row r="355" spans="3:3" x14ac:dyDescent="0.2">
      <c r="C355" s="2" t="s">
        <v>932</v>
      </c>
    </row>
    <row r="356" spans="3:3" x14ac:dyDescent="0.2">
      <c r="C356" s="2" t="s">
        <v>933</v>
      </c>
    </row>
    <row r="357" spans="3:3" x14ac:dyDescent="0.2">
      <c r="C357" s="2" t="s">
        <v>934</v>
      </c>
    </row>
    <row r="358" spans="3:3" x14ac:dyDescent="0.2">
      <c r="C358" s="2" t="s">
        <v>935</v>
      </c>
    </row>
    <row r="359" spans="3:3" x14ac:dyDescent="0.2">
      <c r="C359" s="2" t="s">
        <v>936</v>
      </c>
    </row>
    <row r="360" spans="3:3" x14ac:dyDescent="0.2">
      <c r="C360" s="2" t="s">
        <v>937</v>
      </c>
    </row>
    <row r="361" spans="3:3" x14ac:dyDescent="0.2">
      <c r="C361" s="2" t="s">
        <v>938</v>
      </c>
    </row>
    <row r="362" spans="3:3" x14ac:dyDescent="0.2">
      <c r="C362" s="2" t="s">
        <v>939</v>
      </c>
    </row>
    <row r="363" spans="3:3" x14ac:dyDescent="0.2">
      <c r="C363" s="2" t="s">
        <v>940</v>
      </c>
    </row>
    <row r="364" spans="3:3" x14ac:dyDescent="0.2">
      <c r="C364" s="2" t="s">
        <v>941</v>
      </c>
    </row>
    <row r="365" spans="3:3" x14ac:dyDescent="0.2">
      <c r="C365" s="2" t="s">
        <v>942</v>
      </c>
    </row>
    <row r="366" spans="3:3" x14ac:dyDescent="0.2">
      <c r="C366" s="2" t="s">
        <v>943</v>
      </c>
    </row>
    <row r="367" spans="3:3" x14ac:dyDescent="0.2">
      <c r="C367" s="2" t="s">
        <v>944</v>
      </c>
    </row>
    <row r="368" spans="3:3" x14ac:dyDescent="0.2">
      <c r="C368" s="2" t="s">
        <v>945</v>
      </c>
    </row>
    <row r="369" spans="1:4" x14ac:dyDescent="0.2">
      <c r="C369" s="2" t="s">
        <v>946</v>
      </c>
    </row>
    <row r="370" spans="1:4" x14ac:dyDescent="0.2">
      <c r="C370" s="2" t="s">
        <v>947</v>
      </c>
    </row>
    <row r="371" spans="1:4" x14ac:dyDescent="0.2">
      <c r="C371" s="2" t="s">
        <v>948</v>
      </c>
    </row>
    <row r="372" spans="1:4" x14ac:dyDescent="0.2">
      <c r="B372" s="2" t="s">
        <v>593</v>
      </c>
      <c r="C372" s="2" t="s">
        <v>949</v>
      </c>
    </row>
    <row r="373" spans="1:4" x14ac:dyDescent="0.2">
      <c r="C373" s="2" t="s">
        <v>950</v>
      </c>
    </row>
    <row r="374" spans="1:4" x14ac:dyDescent="0.2">
      <c r="C374" s="2" t="s">
        <v>951</v>
      </c>
    </row>
    <row r="375" spans="1:4" x14ac:dyDescent="0.2">
      <c r="C375" s="2" t="s">
        <v>952</v>
      </c>
    </row>
    <row r="376" spans="1:4" x14ac:dyDescent="0.2">
      <c r="A376" s="1">
        <v>9</v>
      </c>
      <c r="B376" s="2" t="s">
        <v>569</v>
      </c>
      <c r="C376" s="2" t="s">
        <v>953</v>
      </c>
      <c r="D376" s="3">
        <v>0.89719629999999995</v>
      </c>
    </row>
    <row r="377" spans="1:4" x14ac:dyDescent="0.2">
      <c r="C377" s="2" t="s">
        <v>954</v>
      </c>
    </row>
    <row r="378" spans="1:4" x14ac:dyDescent="0.2">
      <c r="C378" s="2" t="s">
        <v>955</v>
      </c>
    </row>
    <row r="379" spans="1:4" x14ac:dyDescent="0.2">
      <c r="C379" s="2" t="s">
        <v>956</v>
      </c>
    </row>
    <row r="380" spans="1:4" x14ac:dyDescent="0.2">
      <c r="C380" s="2" t="s">
        <v>957</v>
      </c>
    </row>
    <row r="381" spans="1:4" x14ac:dyDescent="0.2">
      <c r="C381" s="2" t="s">
        <v>958</v>
      </c>
    </row>
    <row r="382" spans="1:4" x14ac:dyDescent="0.2">
      <c r="C382" s="2" t="s">
        <v>959</v>
      </c>
    </row>
    <row r="383" spans="1:4" x14ac:dyDescent="0.2">
      <c r="C383" s="2" t="s">
        <v>960</v>
      </c>
    </row>
    <row r="384" spans="1:4" x14ac:dyDescent="0.2">
      <c r="C384" s="2" t="s">
        <v>961</v>
      </c>
    </row>
    <row r="385" spans="3:3" x14ac:dyDescent="0.2">
      <c r="C385" s="2" t="s">
        <v>962</v>
      </c>
    </row>
    <row r="386" spans="3:3" x14ac:dyDescent="0.2">
      <c r="C386" s="2" t="s">
        <v>963</v>
      </c>
    </row>
    <row r="387" spans="3:3" x14ac:dyDescent="0.2">
      <c r="C387" s="2" t="s">
        <v>964</v>
      </c>
    </row>
    <row r="388" spans="3:3" x14ac:dyDescent="0.2">
      <c r="C388" s="2" t="s">
        <v>965</v>
      </c>
    </row>
    <row r="389" spans="3:3" x14ac:dyDescent="0.2">
      <c r="C389" s="2" t="s">
        <v>966</v>
      </c>
    </row>
    <row r="390" spans="3:3" x14ac:dyDescent="0.2">
      <c r="C390" s="2" t="s">
        <v>967</v>
      </c>
    </row>
    <row r="391" spans="3:3" x14ac:dyDescent="0.2">
      <c r="C391" s="2" t="s">
        <v>968</v>
      </c>
    </row>
    <row r="392" spans="3:3" x14ac:dyDescent="0.2">
      <c r="C392" s="2" t="s">
        <v>969</v>
      </c>
    </row>
    <row r="393" spans="3:3" x14ac:dyDescent="0.2">
      <c r="C393" s="2" t="s">
        <v>970</v>
      </c>
    </row>
    <row r="394" spans="3:3" x14ac:dyDescent="0.2">
      <c r="C394" s="2" t="s">
        <v>971</v>
      </c>
    </row>
    <row r="395" spans="3:3" x14ac:dyDescent="0.2">
      <c r="C395" s="2" t="s">
        <v>972</v>
      </c>
    </row>
    <row r="396" spans="3:3" x14ac:dyDescent="0.2">
      <c r="C396" s="2" t="s">
        <v>973</v>
      </c>
    </row>
    <row r="397" spans="3:3" x14ac:dyDescent="0.2">
      <c r="C397" s="2" t="s">
        <v>974</v>
      </c>
    </row>
    <row r="398" spans="3:3" x14ac:dyDescent="0.2">
      <c r="C398" s="2" t="s">
        <v>975</v>
      </c>
    </row>
    <row r="399" spans="3:3" x14ac:dyDescent="0.2">
      <c r="C399" s="2" t="s">
        <v>976</v>
      </c>
    </row>
    <row r="400" spans="3:3" x14ac:dyDescent="0.2">
      <c r="C400" s="2" t="s">
        <v>977</v>
      </c>
    </row>
    <row r="401" spans="2:3" x14ac:dyDescent="0.2">
      <c r="C401" s="2" t="s">
        <v>978</v>
      </c>
    </row>
    <row r="402" spans="2:3" x14ac:dyDescent="0.2">
      <c r="C402" s="2" t="s">
        <v>979</v>
      </c>
    </row>
    <row r="403" spans="2:3" x14ac:dyDescent="0.2">
      <c r="B403" s="2" t="s">
        <v>573</v>
      </c>
      <c r="C403" s="2" t="s">
        <v>980</v>
      </c>
    </row>
    <row r="404" spans="2:3" x14ac:dyDescent="0.2">
      <c r="C404" s="2" t="s">
        <v>981</v>
      </c>
    </row>
    <row r="405" spans="2:3" x14ac:dyDescent="0.2">
      <c r="C405" s="2" t="s">
        <v>982</v>
      </c>
    </row>
    <row r="406" spans="2:3" x14ac:dyDescent="0.2">
      <c r="C406" s="2" t="s">
        <v>983</v>
      </c>
    </row>
    <row r="407" spans="2:3" x14ac:dyDescent="0.2">
      <c r="B407" s="2" t="s">
        <v>571</v>
      </c>
      <c r="C407" s="2" t="s">
        <v>984</v>
      </c>
    </row>
    <row r="408" spans="2:3" x14ac:dyDescent="0.2">
      <c r="C408" s="2" t="s">
        <v>985</v>
      </c>
    </row>
    <row r="409" spans="2:3" x14ac:dyDescent="0.2">
      <c r="C409" s="2" t="s">
        <v>986</v>
      </c>
    </row>
    <row r="410" spans="2:3" x14ac:dyDescent="0.2">
      <c r="C410" s="2" t="s">
        <v>987</v>
      </c>
    </row>
    <row r="411" spans="2:3" x14ac:dyDescent="0.2">
      <c r="C411" s="2" t="s">
        <v>988</v>
      </c>
    </row>
    <row r="412" spans="2:3" x14ac:dyDescent="0.2">
      <c r="B412" s="2" t="s">
        <v>576</v>
      </c>
      <c r="C412" s="2" t="s">
        <v>989</v>
      </c>
    </row>
    <row r="413" spans="2:3" x14ac:dyDescent="0.2">
      <c r="C413" s="2" t="s">
        <v>990</v>
      </c>
    </row>
    <row r="414" spans="2:3" x14ac:dyDescent="0.2">
      <c r="C414" s="2" t="s">
        <v>991</v>
      </c>
    </row>
    <row r="415" spans="2:3" x14ac:dyDescent="0.2">
      <c r="C415" s="2" t="s">
        <v>992</v>
      </c>
    </row>
    <row r="416" spans="2:3" x14ac:dyDescent="0.2">
      <c r="C416" s="2" t="s">
        <v>993</v>
      </c>
    </row>
    <row r="417" spans="3:3" x14ac:dyDescent="0.2">
      <c r="C417" s="2" t="s">
        <v>994</v>
      </c>
    </row>
    <row r="418" spans="3:3" x14ac:dyDescent="0.2">
      <c r="C418" s="2" t="s">
        <v>995</v>
      </c>
    </row>
    <row r="419" spans="3:3" x14ac:dyDescent="0.2">
      <c r="C419" s="2" t="s">
        <v>996</v>
      </c>
    </row>
    <row r="420" spans="3:3" x14ac:dyDescent="0.2">
      <c r="C420" s="2" t="s">
        <v>997</v>
      </c>
    </row>
    <row r="421" spans="3:3" x14ac:dyDescent="0.2">
      <c r="C421" s="2" t="s">
        <v>998</v>
      </c>
    </row>
    <row r="422" spans="3:3" x14ac:dyDescent="0.2">
      <c r="C422" s="2" t="s">
        <v>999</v>
      </c>
    </row>
    <row r="423" spans="3:3" x14ac:dyDescent="0.2">
      <c r="C423" s="2" t="s">
        <v>1000</v>
      </c>
    </row>
    <row r="424" spans="3:3" x14ac:dyDescent="0.2">
      <c r="C424" s="2" t="s">
        <v>1001</v>
      </c>
    </row>
    <row r="425" spans="3:3" x14ac:dyDescent="0.2">
      <c r="C425" s="2" t="s">
        <v>1002</v>
      </c>
    </row>
    <row r="426" spans="3:3" x14ac:dyDescent="0.2">
      <c r="C426" s="2" t="s">
        <v>1003</v>
      </c>
    </row>
    <row r="427" spans="3:3" x14ac:dyDescent="0.2">
      <c r="C427" s="2" t="s">
        <v>1004</v>
      </c>
    </row>
    <row r="428" spans="3:3" x14ac:dyDescent="0.2">
      <c r="C428" s="2" t="s">
        <v>1005</v>
      </c>
    </row>
    <row r="429" spans="3:3" x14ac:dyDescent="0.2">
      <c r="C429" s="2" t="s">
        <v>1006</v>
      </c>
    </row>
    <row r="430" spans="3:3" x14ac:dyDescent="0.2">
      <c r="C430" s="2" t="s">
        <v>1007</v>
      </c>
    </row>
    <row r="431" spans="3:3" x14ac:dyDescent="0.2">
      <c r="C431" s="2" t="s">
        <v>1008</v>
      </c>
    </row>
    <row r="432" spans="3:3" x14ac:dyDescent="0.2">
      <c r="C432" s="2" t="s">
        <v>1009</v>
      </c>
    </row>
    <row r="433" spans="1:4" x14ac:dyDescent="0.2">
      <c r="C433" s="2" t="s">
        <v>1010</v>
      </c>
    </row>
    <row r="434" spans="1:4" x14ac:dyDescent="0.2">
      <c r="C434" s="2" t="s">
        <v>1011</v>
      </c>
    </row>
    <row r="435" spans="1:4" x14ac:dyDescent="0.2">
      <c r="C435" s="2" t="s">
        <v>1012</v>
      </c>
    </row>
    <row r="436" spans="1:4" x14ac:dyDescent="0.2">
      <c r="C436" s="2" t="s">
        <v>1013</v>
      </c>
    </row>
    <row r="437" spans="1:4" x14ac:dyDescent="0.2">
      <c r="C437" s="2" t="s">
        <v>1014</v>
      </c>
    </row>
    <row r="438" spans="1:4" x14ac:dyDescent="0.2">
      <c r="A438" s="1">
        <v>10</v>
      </c>
      <c r="B438" s="2" t="s">
        <v>569</v>
      </c>
      <c r="C438" s="2" t="s">
        <v>1015</v>
      </c>
      <c r="D438" s="3">
        <v>0.90654210000000002</v>
      </c>
    </row>
    <row r="439" spans="1:4" x14ac:dyDescent="0.2">
      <c r="C439" s="2" t="s">
        <v>1016</v>
      </c>
    </row>
    <row r="440" spans="1:4" x14ac:dyDescent="0.2">
      <c r="C440" s="2" t="s">
        <v>1017</v>
      </c>
    </row>
    <row r="441" spans="1:4" x14ac:dyDescent="0.2">
      <c r="C441" s="2" t="s">
        <v>1018</v>
      </c>
    </row>
    <row r="442" spans="1:4" x14ac:dyDescent="0.2">
      <c r="C442" s="2" t="s">
        <v>1019</v>
      </c>
    </row>
    <row r="443" spans="1:4" x14ac:dyDescent="0.2">
      <c r="C443" s="2" t="s">
        <v>1020</v>
      </c>
    </row>
    <row r="444" spans="1:4" x14ac:dyDescent="0.2">
      <c r="C444" s="2" t="s">
        <v>1021</v>
      </c>
    </row>
    <row r="445" spans="1:4" x14ac:dyDescent="0.2">
      <c r="C445" s="2" t="s">
        <v>1022</v>
      </c>
    </row>
    <row r="446" spans="1:4" x14ac:dyDescent="0.2">
      <c r="C446" s="2" t="s">
        <v>1023</v>
      </c>
    </row>
    <row r="447" spans="1:4" x14ac:dyDescent="0.2">
      <c r="C447" s="2" t="s">
        <v>1024</v>
      </c>
    </row>
    <row r="448" spans="1:4" x14ac:dyDescent="0.2">
      <c r="C448" s="2" t="s">
        <v>1025</v>
      </c>
    </row>
    <row r="449" spans="3:3" x14ac:dyDescent="0.2">
      <c r="C449" s="2" t="s">
        <v>1026</v>
      </c>
    </row>
    <row r="450" spans="3:3" x14ac:dyDescent="0.2">
      <c r="C450" s="2" t="s">
        <v>1027</v>
      </c>
    </row>
    <row r="451" spans="3:3" x14ac:dyDescent="0.2">
      <c r="C451" s="2" t="s">
        <v>1028</v>
      </c>
    </row>
    <row r="452" spans="3:3" x14ac:dyDescent="0.2">
      <c r="C452" s="2" t="s">
        <v>1029</v>
      </c>
    </row>
    <row r="453" spans="3:3" x14ac:dyDescent="0.2">
      <c r="C453" s="2" t="s">
        <v>1030</v>
      </c>
    </row>
    <row r="454" spans="3:3" x14ac:dyDescent="0.2">
      <c r="C454" s="2" t="s">
        <v>1031</v>
      </c>
    </row>
    <row r="455" spans="3:3" x14ac:dyDescent="0.2">
      <c r="C455" s="2" t="s">
        <v>1032</v>
      </c>
    </row>
    <row r="456" spans="3:3" x14ac:dyDescent="0.2">
      <c r="C456" s="2" t="s">
        <v>600</v>
      </c>
    </row>
    <row r="457" spans="3:3" x14ac:dyDescent="0.2">
      <c r="C457" s="2" t="s">
        <v>1033</v>
      </c>
    </row>
    <row r="458" spans="3:3" x14ac:dyDescent="0.2">
      <c r="C458" s="2" t="s">
        <v>1034</v>
      </c>
    </row>
    <row r="459" spans="3:3" x14ac:dyDescent="0.2">
      <c r="C459" s="2" t="s">
        <v>1035</v>
      </c>
    </row>
    <row r="460" spans="3:3" x14ac:dyDescent="0.2">
      <c r="C460" s="2" t="s">
        <v>1036</v>
      </c>
    </row>
    <row r="461" spans="3:3" x14ac:dyDescent="0.2">
      <c r="C461" s="2" t="s">
        <v>1037</v>
      </c>
    </row>
    <row r="462" spans="3:3" x14ac:dyDescent="0.2">
      <c r="C462" s="2" t="s">
        <v>1038</v>
      </c>
    </row>
    <row r="463" spans="3:3" x14ac:dyDescent="0.2">
      <c r="C463" s="2" t="s">
        <v>1039</v>
      </c>
    </row>
    <row r="464" spans="3:3" x14ac:dyDescent="0.2">
      <c r="C464" s="2" t="s">
        <v>1040</v>
      </c>
    </row>
    <row r="465" spans="2:3" x14ac:dyDescent="0.2">
      <c r="C465" s="2" t="s">
        <v>1041</v>
      </c>
    </row>
    <row r="466" spans="2:3" x14ac:dyDescent="0.2">
      <c r="C466" s="2" t="s">
        <v>1042</v>
      </c>
    </row>
    <row r="467" spans="2:3" x14ac:dyDescent="0.2">
      <c r="C467" s="2" t="s">
        <v>1043</v>
      </c>
    </row>
    <row r="468" spans="2:3" x14ac:dyDescent="0.2">
      <c r="B468" s="2" t="s">
        <v>571</v>
      </c>
      <c r="C468" s="2" t="s">
        <v>1044</v>
      </c>
    </row>
    <row r="469" spans="2:3" x14ac:dyDescent="0.2">
      <c r="C469" s="2" t="s">
        <v>1045</v>
      </c>
    </row>
    <row r="470" spans="2:3" x14ac:dyDescent="0.2">
      <c r="C470" s="2" t="s">
        <v>1046</v>
      </c>
    </row>
    <row r="471" spans="2:3" x14ac:dyDescent="0.2">
      <c r="C471" s="2" t="s">
        <v>1047</v>
      </c>
    </row>
    <row r="472" spans="2:3" x14ac:dyDescent="0.2">
      <c r="C472" s="2" t="s">
        <v>1048</v>
      </c>
    </row>
    <row r="473" spans="2:3" x14ac:dyDescent="0.2">
      <c r="C473" s="2" t="s">
        <v>1049</v>
      </c>
    </row>
    <row r="474" spans="2:3" x14ac:dyDescent="0.2">
      <c r="C474" s="2" t="s">
        <v>1050</v>
      </c>
    </row>
    <row r="475" spans="2:3" x14ac:dyDescent="0.2">
      <c r="C475" s="2" t="s">
        <v>1051</v>
      </c>
    </row>
    <row r="476" spans="2:3" x14ac:dyDescent="0.2">
      <c r="B476" s="2" t="s">
        <v>574</v>
      </c>
      <c r="C476" s="2" t="s">
        <v>1052</v>
      </c>
    </row>
    <row r="477" spans="2:3" x14ac:dyDescent="0.2">
      <c r="C477" s="2" t="s">
        <v>1053</v>
      </c>
    </row>
    <row r="478" spans="2:3" x14ac:dyDescent="0.2">
      <c r="C478" s="2" t="s">
        <v>1054</v>
      </c>
    </row>
    <row r="479" spans="2:3" x14ac:dyDescent="0.2">
      <c r="C479" s="2" t="s">
        <v>1055</v>
      </c>
    </row>
    <row r="480" spans="2:3" x14ac:dyDescent="0.2">
      <c r="C480" s="2" t="s">
        <v>1056</v>
      </c>
    </row>
    <row r="481" spans="2:3" x14ac:dyDescent="0.2">
      <c r="C481" s="2" t="s">
        <v>1057</v>
      </c>
    </row>
    <row r="482" spans="2:3" x14ac:dyDescent="0.2">
      <c r="C482" s="2" t="s">
        <v>1058</v>
      </c>
    </row>
    <row r="483" spans="2:3" x14ac:dyDescent="0.2">
      <c r="C483" s="2" t="s">
        <v>1059</v>
      </c>
    </row>
    <row r="484" spans="2:3" x14ac:dyDescent="0.2">
      <c r="C484" s="2" t="s">
        <v>1060</v>
      </c>
    </row>
    <row r="485" spans="2:3" x14ac:dyDescent="0.2">
      <c r="B485" s="2" t="s">
        <v>595</v>
      </c>
      <c r="C485" s="2" t="s">
        <v>1061</v>
      </c>
    </row>
    <row r="486" spans="2:3" x14ac:dyDescent="0.2">
      <c r="C486" s="2" t="s">
        <v>1062</v>
      </c>
    </row>
    <row r="487" spans="2:3" x14ac:dyDescent="0.2">
      <c r="B487" s="2" t="s">
        <v>583</v>
      </c>
      <c r="C487" s="2" t="s">
        <v>1063</v>
      </c>
    </row>
    <row r="488" spans="2:3" x14ac:dyDescent="0.2">
      <c r="C488" s="2" t="s">
        <v>1064</v>
      </c>
    </row>
    <row r="489" spans="2:3" x14ac:dyDescent="0.2">
      <c r="C489" s="2" t="s">
        <v>1065</v>
      </c>
    </row>
    <row r="490" spans="2:3" x14ac:dyDescent="0.2">
      <c r="C490" s="2" t="s">
        <v>1066</v>
      </c>
    </row>
    <row r="491" spans="2:3" x14ac:dyDescent="0.2">
      <c r="C491" s="2" t="s">
        <v>1067</v>
      </c>
    </row>
    <row r="492" spans="2:3" x14ac:dyDescent="0.2">
      <c r="C492" s="2" t="s">
        <v>1068</v>
      </c>
    </row>
    <row r="493" spans="2:3" x14ac:dyDescent="0.2">
      <c r="C493" s="2" t="s">
        <v>1069</v>
      </c>
    </row>
    <row r="494" spans="2:3" x14ac:dyDescent="0.2">
      <c r="C494" s="2" t="s">
        <v>1070</v>
      </c>
    </row>
    <row r="495" spans="2:3" x14ac:dyDescent="0.2">
      <c r="C495" s="2" t="s">
        <v>1071</v>
      </c>
    </row>
    <row r="496" spans="2:3" x14ac:dyDescent="0.2">
      <c r="C496" s="2" t="s">
        <v>1072</v>
      </c>
    </row>
    <row r="497" spans="3:4" x14ac:dyDescent="0.2">
      <c r="C497" s="2" t="s">
        <v>1073</v>
      </c>
    </row>
    <row r="498" spans="3:4" x14ac:dyDescent="0.2">
      <c r="C498" s="2" t="s">
        <v>1074</v>
      </c>
    </row>
    <row r="499" spans="3:4" x14ac:dyDescent="0.2">
      <c r="C499" s="8" t="s">
        <v>179</v>
      </c>
      <c r="D499" s="3">
        <f>AVERAGE(D4:D498)</f>
        <v>0.851401869999999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77"/>
  <sheetViews>
    <sheetView workbookViewId="0">
      <selection activeCell="F12" sqref="F12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1.28515625" style="3" bestFit="1" customWidth="1"/>
    <col min="5" max="5" width="10.140625" style="3" bestFit="1" customWidth="1"/>
    <col min="6" max="6" width="13.7109375" style="8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3" width="9.140625" style="3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659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1075</v>
      </c>
      <c r="C4" s="2" t="s">
        <v>1076</v>
      </c>
      <c r="D4" s="3">
        <v>0.98130839999999997</v>
      </c>
      <c r="H4" s="7"/>
      <c r="M4" s="8"/>
      <c r="O4" s="7"/>
      <c r="Q4" s="4"/>
    </row>
    <row r="5" spans="1:18" x14ac:dyDescent="0.2">
      <c r="C5" s="2" t="s">
        <v>1077</v>
      </c>
      <c r="H5" s="7"/>
      <c r="M5" s="8"/>
      <c r="O5" s="7"/>
      <c r="Q5" s="4"/>
    </row>
    <row r="6" spans="1:18" x14ac:dyDescent="0.2">
      <c r="C6" s="2" t="s">
        <v>1080</v>
      </c>
      <c r="H6" s="7"/>
      <c r="M6" s="8"/>
      <c r="O6" s="7"/>
      <c r="Q6" s="4"/>
      <c r="R6" s="4"/>
    </row>
    <row r="7" spans="1:18" x14ac:dyDescent="0.2">
      <c r="C7" s="2" t="s">
        <v>1082</v>
      </c>
      <c r="H7" s="7"/>
      <c r="M7" s="8"/>
      <c r="O7" s="7"/>
      <c r="Q7" s="4"/>
    </row>
    <row r="8" spans="1:18" x14ac:dyDescent="0.2">
      <c r="C8" s="2" t="s">
        <v>1083</v>
      </c>
      <c r="H8" s="7"/>
      <c r="M8" s="8"/>
      <c r="O8" s="7"/>
      <c r="Q8" s="4"/>
    </row>
    <row r="9" spans="1:18" x14ac:dyDescent="0.2">
      <c r="C9" s="2" t="s">
        <v>1085</v>
      </c>
      <c r="H9" s="7"/>
      <c r="M9" s="8"/>
      <c r="O9" s="7"/>
      <c r="Q9" s="4"/>
    </row>
    <row r="10" spans="1:18" x14ac:dyDescent="0.2">
      <c r="C10" s="2" t="s">
        <v>1087</v>
      </c>
      <c r="H10" s="7"/>
      <c r="M10" s="8"/>
      <c r="O10" s="7"/>
      <c r="Q10" s="4"/>
    </row>
    <row r="11" spans="1:18" x14ac:dyDescent="0.2">
      <c r="C11" s="2" t="s">
        <v>1088</v>
      </c>
      <c r="H11" s="7"/>
      <c r="M11" s="8"/>
      <c r="O11" s="7"/>
      <c r="Q11" s="4"/>
    </row>
    <row r="12" spans="1:18" x14ac:dyDescent="0.2">
      <c r="C12" s="2" t="s">
        <v>1090</v>
      </c>
      <c r="H12" s="7"/>
      <c r="M12" s="8"/>
      <c r="O12" s="7"/>
      <c r="Q12" s="4"/>
    </row>
    <row r="13" spans="1:18" x14ac:dyDescent="0.2">
      <c r="C13" s="2" t="s">
        <v>1092</v>
      </c>
      <c r="H13" s="7"/>
      <c r="M13" s="8"/>
      <c r="O13" s="7"/>
      <c r="Q13" s="4"/>
    </row>
    <row r="14" spans="1:18" x14ac:dyDescent="0.2">
      <c r="C14" s="2" t="s">
        <v>1094</v>
      </c>
      <c r="M14" s="8"/>
      <c r="Q14" s="4"/>
    </row>
    <row r="15" spans="1:18" x14ac:dyDescent="0.2">
      <c r="C15" s="2" t="s">
        <v>1095</v>
      </c>
      <c r="K15" s="7"/>
      <c r="M15" s="8"/>
      <c r="Q15" s="4"/>
    </row>
    <row r="16" spans="1:18" x14ac:dyDescent="0.2">
      <c r="C16" s="2" t="s">
        <v>1096</v>
      </c>
      <c r="K16" s="7"/>
      <c r="M16" s="8"/>
      <c r="N16" s="2"/>
      <c r="Q16" s="4"/>
    </row>
    <row r="17" spans="1:17" x14ac:dyDescent="0.2">
      <c r="C17" s="2" t="s">
        <v>1097</v>
      </c>
      <c r="K17" s="7"/>
      <c r="M17" s="8"/>
      <c r="Q17" s="4"/>
    </row>
    <row r="18" spans="1:17" x14ac:dyDescent="0.2">
      <c r="C18" s="2" t="s">
        <v>1098</v>
      </c>
      <c r="M18" s="8"/>
      <c r="Q18" s="4"/>
    </row>
    <row r="19" spans="1:17" x14ac:dyDescent="0.2">
      <c r="C19" s="2" t="s">
        <v>1099</v>
      </c>
      <c r="M19" s="8"/>
      <c r="O19" s="7"/>
      <c r="Q19" s="4"/>
    </row>
    <row r="20" spans="1:17" x14ac:dyDescent="0.2">
      <c r="B20" s="2" t="s">
        <v>1078</v>
      </c>
      <c r="C20" s="2" t="s">
        <v>1100</v>
      </c>
      <c r="M20" s="8"/>
      <c r="O20" s="7"/>
      <c r="Q20" s="4"/>
    </row>
    <row r="21" spans="1:17" x14ac:dyDescent="0.2">
      <c r="C21" s="2" t="s">
        <v>1101</v>
      </c>
      <c r="M21" s="8"/>
      <c r="O21" s="7"/>
      <c r="Q21" s="4"/>
    </row>
    <row r="22" spans="1:17" x14ac:dyDescent="0.2">
      <c r="C22" s="2" t="s">
        <v>1102</v>
      </c>
      <c r="M22" s="8"/>
      <c r="Q22" s="4"/>
    </row>
    <row r="23" spans="1:17" x14ac:dyDescent="0.2">
      <c r="C23" s="2" t="s">
        <v>1103</v>
      </c>
      <c r="M23" s="8"/>
      <c r="Q23" s="4"/>
    </row>
    <row r="24" spans="1:17" x14ac:dyDescent="0.2">
      <c r="A24" s="1">
        <v>2</v>
      </c>
      <c r="B24" s="2" t="s">
        <v>1081</v>
      </c>
      <c r="C24" s="2" t="s">
        <v>1104</v>
      </c>
      <c r="D24" s="3">
        <v>0.98130839999999997</v>
      </c>
      <c r="M24" s="8"/>
      <c r="Q24" s="4"/>
    </row>
    <row r="25" spans="1:17" x14ac:dyDescent="0.2">
      <c r="C25" s="2" t="s">
        <v>1105</v>
      </c>
      <c r="M25" s="8"/>
      <c r="Q25" s="4"/>
    </row>
    <row r="26" spans="1:17" x14ac:dyDescent="0.2">
      <c r="C26" s="2" t="s">
        <v>1106</v>
      </c>
      <c r="M26" s="8"/>
      <c r="Q26" s="4"/>
    </row>
    <row r="27" spans="1:17" x14ac:dyDescent="0.2">
      <c r="C27" s="2" t="s">
        <v>1107</v>
      </c>
      <c r="M27" s="8"/>
      <c r="Q27" s="4"/>
    </row>
    <row r="28" spans="1:17" x14ac:dyDescent="0.2">
      <c r="C28" s="2" t="s">
        <v>1108</v>
      </c>
      <c r="M28" s="8"/>
      <c r="Q28" s="4"/>
    </row>
    <row r="29" spans="1:17" x14ac:dyDescent="0.2">
      <c r="B29" s="2" t="s">
        <v>1079</v>
      </c>
      <c r="C29" s="2" t="s">
        <v>1109</v>
      </c>
      <c r="M29" s="8"/>
      <c r="Q29" s="4"/>
    </row>
    <row r="30" spans="1:17" x14ac:dyDescent="0.2">
      <c r="C30" s="2" t="s">
        <v>1110</v>
      </c>
      <c r="M30" s="8"/>
      <c r="Q30" s="4"/>
    </row>
    <row r="31" spans="1:17" x14ac:dyDescent="0.2">
      <c r="C31" s="2" t="s">
        <v>1111</v>
      </c>
      <c r="M31" s="8"/>
      <c r="Q31" s="4"/>
    </row>
    <row r="32" spans="1:17" x14ac:dyDescent="0.2">
      <c r="C32" s="2" t="s">
        <v>1112</v>
      </c>
      <c r="M32" s="8"/>
      <c r="Q32" s="4"/>
    </row>
    <row r="33" spans="2:17" x14ac:dyDescent="0.2">
      <c r="C33" s="2" t="s">
        <v>1113</v>
      </c>
      <c r="M33" s="8"/>
      <c r="Q33" s="4"/>
    </row>
    <row r="34" spans="2:17" x14ac:dyDescent="0.2">
      <c r="C34" s="2" t="s">
        <v>1114</v>
      </c>
      <c r="M34" s="8"/>
      <c r="Q34" s="4"/>
    </row>
    <row r="35" spans="2:17" x14ac:dyDescent="0.2">
      <c r="C35" s="2" t="s">
        <v>1115</v>
      </c>
      <c r="M35" s="8"/>
      <c r="Q35" s="4"/>
    </row>
    <row r="36" spans="2:17" x14ac:dyDescent="0.2">
      <c r="C36" s="2" t="s">
        <v>1116</v>
      </c>
      <c r="M36" s="8"/>
      <c r="Q36" s="4"/>
    </row>
    <row r="37" spans="2:17" x14ac:dyDescent="0.2">
      <c r="C37" s="2" t="s">
        <v>1117</v>
      </c>
      <c r="M37" s="8"/>
      <c r="Q37" s="4"/>
    </row>
    <row r="38" spans="2:17" x14ac:dyDescent="0.2">
      <c r="C38" s="2" t="s">
        <v>1118</v>
      </c>
      <c r="M38" s="8"/>
      <c r="Q38" s="4"/>
    </row>
    <row r="39" spans="2:17" x14ac:dyDescent="0.2">
      <c r="C39" s="2" t="s">
        <v>1119</v>
      </c>
      <c r="M39" s="8"/>
      <c r="Q39" s="4"/>
    </row>
    <row r="40" spans="2:17" x14ac:dyDescent="0.2">
      <c r="C40" s="2" t="s">
        <v>1120</v>
      </c>
      <c r="M40" s="8"/>
      <c r="Q40" s="4"/>
    </row>
    <row r="41" spans="2:17" x14ac:dyDescent="0.2">
      <c r="C41" s="2" t="s">
        <v>1121</v>
      </c>
      <c r="M41" s="8"/>
      <c r="Q41" s="4"/>
    </row>
    <row r="42" spans="2:17" x14ac:dyDescent="0.2">
      <c r="C42" s="2" t="s">
        <v>1122</v>
      </c>
      <c r="M42" s="8"/>
      <c r="Q42" s="4"/>
    </row>
    <row r="43" spans="2:17" x14ac:dyDescent="0.2">
      <c r="C43" s="2" t="s">
        <v>1123</v>
      </c>
      <c r="M43" s="8"/>
      <c r="Q43" s="4"/>
    </row>
    <row r="44" spans="2:17" x14ac:dyDescent="0.2">
      <c r="C44" s="2" t="s">
        <v>1124</v>
      </c>
      <c r="M44" s="8"/>
      <c r="Q44" s="4"/>
    </row>
    <row r="45" spans="2:17" x14ac:dyDescent="0.2">
      <c r="C45" s="2" t="s">
        <v>1125</v>
      </c>
      <c r="G45" s="2"/>
    </row>
    <row r="46" spans="2:17" x14ac:dyDescent="0.2">
      <c r="B46" s="2" t="s">
        <v>1075</v>
      </c>
      <c r="C46" s="2" t="s">
        <v>1126</v>
      </c>
      <c r="G46" s="2"/>
    </row>
    <row r="47" spans="2:17" x14ac:dyDescent="0.2">
      <c r="C47" s="2" t="s">
        <v>1127</v>
      </c>
      <c r="G47" s="2"/>
    </row>
    <row r="48" spans="2:17" x14ac:dyDescent="0.2">
      <c r="C48" s="2" t="s">
        <v>1128</v>
      </c>
      <c r="G48" s="2"/>
    </row>
    <row r="49" spans="1:7" x14ac:dyDescent="0.2">
      <c r="C49" s="2" t="s">
        <v>1129</v>
      </c>
      <c r="G49" s="2"/>
    </row>
    <row r="50" spans="1:7" x14ac:dyDescent="0.2">
      <c r="C50" s="2" t="s">
        <v>1130</v>
      </c>
      <c r="G50" s="2"/>
    </row>
    <row r="51" spans="1:7" x14ac:dyDescent="0.2">
      <c r="C51" s="2" t="s">
        <v>1131</v>
      </c>
    </row>
    <row r="52" spans="1:7" x14ac:dyDescent="0.2">
      <c r="C52" s="2" t="s">
        <v>1132</v>
      </c>
      <c r="G52" s="2"/>
    </row>
    <row r="53" spans="1:7" x14ac:dyDescent="0.2">
      <c r="C53" s="2" t="s">
        <v>1133</v>
      </c>
      <c r="G53" s="2"/>
    </row>
    <row r="54" spans="1:7" x14ac:dyDescent="0.2">
      <c r="C54" s="2" t="s">
        <v>1134</v>
      </c>
      <c r="G54" s="2"/>
    </row>
    <row r="55" spans="1:7" x14ac:dyDescent="0.2">
      <c r="C55" s="2" t="s">
        <v>1135</v>
      </c>
      <c r="G55" s="2"/>
    </row>
    <row r="56" spans="1:7" x14ac:dyDescent="0.2">
      <c r="C56" s="2" t="s">
        <v>1136</v>
      </c>
      <c r="G56" s="2"/>
    </row>
    <row r="57" spans="1:7" x14ac:dyDescent="0.2">
      <c r="C57" s="2" t="s">
        <v>1137</v>
      </c>
      <c r="G57" s="2"/>
    </row>
    <row r="58" spans="1:7" x14ac:dyDescent="0.2">
      <c r="C58" s="2" t="s">
        <v>1138</v>
      </c>
      <c r="G58" s="2"/>
    </row>
    <row r="59" spans="1:7" x14ac:dyDescent="0.2">
      <c r="C59" s="2" t="s">
        <v>1139</v>
      </c>
      <c r="G59" s="2"/>
    </row>
    <row r="60" spans="1:7" x14ac:dyDescent="0.2">
      <c r="C60" s="2" t="s">
        <v>1140</v>
      </c>
      <c r="G60" s="2"/>
    </row>
    <row r="61" spans="1:7" x14ac:dyDescent="0.2">
      <c r="C61" s="2" t="s">
        <v>1141</v>
      </c>
      <c r="G61" s="2"/>
    </row>
    <row r="62" spans="1:7" x14ac:dyDescent="0.2">
      <c r="A62" s="1">
        <v>3</v>
      </c>
      <c r="B62" s="2" t="s">
        <v>1079</v>
      </c>
      <c r="C62" s="2" t="s">
        <v>1142</v>
      </c>
      <c r="D62" s="3">
        <v>0.99065420000000004</v>
      </c>
      <c r="G62" s="2"/>
    </row>
    <row r="63" spans="1:7" x14ac:dyDescent="0.2">
      <c r="C63" s="2" t="s">
        <v>1143</v>
      </c>
      <c r="G63" s="2"/>
    </row>
    <row r="64" spans="1:7" x14ac:dyDescent="0.2">
      <c r="C64" s="2" t="s">
        <v>1144</v>
      </c>
      <c r="G64" s="2"/>
    </row>
    <row r="65" spans="2:7" x14ac:dyDescent="0.2">
      <c r="C65" s="2" t="s">
        <v>1145</v>
      </c>
      <c r="G65" s="2"/>
    </row>
    <row r="66" spans="2:7" x14ac:dyDescent="0.2">
      <c r="C66" s="2" t="s">
        <v>1146</v>
      </c>
      <c r="G66" s="2"/>
    </row>
    <row r="67" spans="2:7" x14ac:dyDescent="0.2">
      <c r="C67" s="2" t="s">
        <v>1147</v>
      </c>
      <c r="G67" s="2"/>
    </row>
    <row r="68" spans="2:7" x14ac:dyDescent="0.2">
      <c r="C68" s="2" t="s">
        <v>1148</v>
      </c>
      <c r="G68" s="2"/>
    </row>
    <row r="69" spans="2:7" x14ac:dyDescent="0.2">
      <c r="C69" s="2" t="s">
        <v>1149</v>
      </c>
      <c r="G69" s="2"/>
    </row>
    <row r="70" spans="2:7" x14ac:dyDescent="0.2">
      <c r="C70" s="2" t="s">
        <v>1150</v>
      </c>
      <c r="G70" s="2"/>
    </row>
    <row r="71" spans="2:7" x14ac:dyDescent="0.2">
      <c r="C71" s="2" t="s">
        <v>1151</v>
      </c>
      <c r="G71" s="2"/>
    </row>
    <row r="72" spans="2:7" x14ac:dyDescent="0.2">
      <c r="C72" s="2" t="s">
        <v>1152</v>
      </c>
      <c r="G72" s="2"/>
    </row>
    <row r="73" spans="2:7" x14ac:dyDescent="0.2">
      <c r="C73" s="2" t="s">
        <v>1153</v>
      </c>
      <c r="G73" s="2"/>
    </row>
    <row r="74" spans="2:7" x14ac:dyDescent="0.2">
      <c r="C74" s="2" t="s">
        <v>1154</v>
      </c>
      <c r="G74" s="2"/>
    </row>
    <row r="75" spans="2:7" x14ac:dyDescent="0.2">
      <c r="C75" s="2" t="s">
        <v>1155</v>
      </c>
      <c r="G75" s="2"/>
    </row>
    <row r="76" spans="2:7" x14ac:dyDescent="0.2">
      <c r="C76" s="2" t="s">
        <v>1156</v>
      </c>
    </row>
    <row r="77" spans="2:7" x14ac:dyDescent="0.2">
      <c r="C77" s="2" t="s">
        <v>1157</v>
      </c>
    </row>
    <row r="78" spans="2:7" x14ac:dyDescent="0.2">
      <c r="C78" s="2" t="s">
        <v>1158</v>
      </c>
    </row>
    <row r="79" spans="2:7" x14ac:dyDescent="0.2">
      <c r="C79" s="2" t="s">
        <v>1159</v>
      </c>
    </row>
    <row r="80" spans="2:7" x14ac:dyDescent="0.2">
      <c r="B80" s="2" t="s">
        <v>1084</v>
      </c>
      <c r="C80" s="2" t="s">
        <v>1160</v>
      </c>
      <c r="G80" s="2"/>
    </row>
    <row r="81" spans="1:7" x14ac:dyDescent="0.2">
      <c r="C81" s="2" t="s">
        <v>1161</v>
      </c>
      <c r="G81" s="2"/>
    </row>
    <row r="82" spans="1:7" x14ac:dyDescent="0.2">
      <c r="C82" s="2" t="s">
        <v>1162</v>
      </c>
      <c r="G82" s="2"/>
    </row>
    <row r="83" spans="1:7" x14ac:dyDescent="0.2">
      <c r="C83" s="2" t="s">
        <v>1163</v>
      </c>
      <c r="G83" s="2"/>
    </row>
    <row r="84" spans="1:7" x14ac:dyDescent="0.2">
      <c r="C84" s="2" t="s">
        <v>1164</v>
      </c>
      <c r="G84" s="2"/>
    </row>
    <row r="85" spans="1:7" x14ac:dyDescent="0.2">
      <c r="C85" s="2" t="s">
        <v>1165</v>
      </c>
      <c r="G85" s="2"/>
    </row>
    <row r="86" spans="1:7" x14ac:dyDescent="0.2">
      <c r="C86" s="2" t="s">
        <v>1166</v>
      </c>
      <c r="G86" s="2"/>
    </row>
    <row r="87" spans="1:7" x14ac:dyDescent="0.2">
      <c r="C87" s="2" t="s">
        <v>1167</v>
      </c>
      <c r="G87" s="2"/>
    </row>
    <row r="88" spans="1:7" x14ac:dyDescent="0.2">
      <c r="C88" s="2" t="s">
        <v>1168</v>
      </c>
      <c r="G88" s="2"/>
    </row>
    <row r="89" spans="1:7" x14ac:dyDescent="0.2">
      <c r="C89" s="2" t="s">
        <v>1169</v>
      </c>
      <c r="G89" s="2"/>
    </row>
    <row r="90" spans="1:7" x14ac:dyDescent="0.2">
      <c r="C90" s="2" t="s">
        <v>1170</v>
      </c>
      <c r="G90" s="2"/>
    </row>
    <row r="91" spans="1:7" x14ac:dyDescent="0.2">
      <c r="A91" s="1">
        <v>4</v>
      </c>
      <c r="B91" s="2" t="s">
        <v>1079</v>
      </c>
      <c r="C91" s="2" t="s">
        <v>1171</v>
      </c>
      <c r="D91" s="3">
        <v>0.99065420000000004</v>
      </c>
      <c r="G91" s="2"/>
    </row>
    <row r="92" spans="1:7" x14ac:dyDescent="0.2">
      <c r="C92" s="2" t="s">
        <v>1172</v>
      </c>
      <c r="G92" s="2"/>
    </row>
    <row r="93" spans="1:7" x14ac:dyDescent="0.2">
      <c r="C93" s="2" t="s">
        <v>1173</v>
      </c>
      <c r="G93" s="2"/>
    </row>
    <row r="94" spans="1:7" x14ac:dyDescent="0.2">
      <c r="C94" s="2" t="s">
        <v>1174</v>
      </c>
      <c r="G94" s="2"/>
    </row>
    <row r="95" spans="1:7" x14ac:dyDescent="0.2">
      <c r="C95" s="2" t="s">
        <v>1175</v>
      </c>
      <c r="G95" s="2"/>
    </row>
    <row r="96" spans="1:7" x14ac:dyDescent="0.2">
      <c r="C96" s="2" t="s">
        <v>1176</v>
      </c>
      <c r="G96" s="2"/>
    </row>
    <row r="97" spans="2:7" x14ac:dyDescent="0.2">
      <c r="C97" s="2" t="s">
        <v>1177</v>
      </c>
      <c r="G97" s="2"/>
    </row>
    <row r="98" spans="2:7" x14ac:dyDescent="0.2">
      <c r="C98" s="2" t="s">
        <v>1178</v>
      </c>
      <c r="G98" s="2"/>
    </row>
    <row r="99" spans="2:7" x14ac:dyDescent="0.2">
      <c r="C99" s="2" t="s">
        <v>1179</v>
      </c>
      <c r="G99" s="2"/>
    </row>
    <row r="100" spans="2:7" x14ac:dyDescent="0.2">
      <c r="C100" s="2" t="s">
        <v>1180</v>
      </c>
      <c r="G100" s="2"/>
    </row>
    <row r="101" spans="2:7" x14ac:dyDescent="0.2">
      <c r="C101" s="2" t="s">
        <v>1181</v>
      </c>
      <c r="G101" s="2"/>
    </row>
    <row r="102" spans="2:7" x14ac:dyDescent="0.2">
      <c r="C102" s="2" t="s">
        <v>1182</v>
      </c>
      <c r="G102" s="2"/>
    </row>
    <row r="103" spans="2:7" x14ac:dyDescent="0.2">
      <c r="C103" s="2" t="s">
        <v>1183</v>
      </c>
      <c r="G103" s="2"/>
    </row>
    <row r="104" spans="2:7" x14ac:dyDescent="0.2">
      <c r="C104" s="2" t="s">
        <v>1184</v>
      </c>
      <c r="G104" s="2"/>
    </row>
    <row r="105" spans="2:7" x14ac:dyDescent="0.2">
      <c r="C105" s="2" t="s">
        <v>1185</v>
      </c>
      <c r="G105" s="2"/>
    </row>
    <row r="106" spans="2:7" x14ac:dyDescent="0.2">
      <c r="C106" s="2" t="s">
        <v>1186</v>
      </c>
      <c r="G106" s="2"/>
    </row>
    <row r="107" spans="2:7" x14ac:dyDescent="0.2">
      <c r="B107" s="2" t="s">
        <v>1075</v>
      </c>
      <c r="C107" s="2" t="s">
        <v>1187</v>
      </c>
      <c r="G107" s="2"/>
    </row>
    <row r="108" spans="2:7" x14ac:dyDescent="0.2">
      <c r="C108" s="2" t="s">
        <v>1188</v>
      </c>
      <c r="G108" s="2"/>
    </row>
    <row r="109" spans="2:7" x14ac:dyDescent="0.2">
      <c r="C109" s="2" t="s">
        <v>1189</v>
      </c>
      <c r="G109" s="2"/>
    </row>
    <row r="110" spans="2:7" x14ac:dyDescent="0.2">
      <c r="C110" s="2" t="s">
        <v>1190</v>
      </c>
      <c r="G110" s="2"/>
    </row>
    <row r="111" spans="2:7" x14ac:dyDescent="0.2">
      <c r="C111" s="2" t="s">
        <v>1191</v>
      </c>
      <c r="G111" s="2"/>
    </row>
    <row r="112" spans="2:7" x14ac:dyDescent="0.2">
      <c r="C112" s="2" t="s">
        <v>1192</v>
      </c>
      <c r="G112" s="2"/>
    </row>
    <row r="113" spans="2:7" x14ac:dyDescent="0.2">
      <c r="C113" s="2" t="s">
        <v>1193</v>
      </c>
      <c r="G113" s="2"/>
    </row>
    <row r="114" spans="2:7" x14ac:dyDescent="0.2">
      <c r="C114" s="2" t="s">
        <v>1194</v>
      </c>
      <c r="G114" s="2"/>
    </row>
    <row r="115" spans="2:7" x14ac:dyDescent="0.2">
      <c r="C115" s="2" t="s">
        <v>1195</v>
      </c>
      <c r="G115" s="2"/>
    </row>
    <row r="116" spans="2:7" x14ac:dyDescent="0.2">
      <c r="C116" s="2" t="s">
        <v>1196</v>
      </c>
      <c r="G116" s="2"/>
    </row>
    <row r="117" spans="2:7" x14ac:dyDescent="0.2">
      <c r="C117" s="2" t="s">
        <v>1197</v>
      </c>
      <c r="G117" s="2"/>
    </row>
    <row r="118" spans="2:7" x14ac:dyDescent="0.2">
      <c r="C118" s="2" t="s">
        <v>1198</v>
      </c>
      <c r="G118" s="2"/>
    </row>
    <row r="119" spans="2:7" x14ac:dyDescent="0.2">
      <c r="C119" s="2" t="s">
        <v>1199</v>
      </c>
      <c r="G119" s="2"/>
    </row>
    <row r="120" spans="2:7" x14ac:dyDescent="0.2">
      <c r="C120" s="2" t="s">
        <v>1200</v>
      </c>
      <c r="G120" s="2"/>
    </row>
    <row r="121" spans="2:7" x14ac:dyDescent="0.2">
      <c r="C121" s="2" t="s">
        <v>1201</v>
      </c>
      <c r="G121" s="2"/>
    </row>
    <row r="122" spans="2:7" x14ac:dyDescent="0.2">
      <c r="C122" s="2" t="s">
        <v>1202</v>
      </c>
      <c r="G122" s="2"/>
    </row>
    <row r="123" spans="2:7" x14ac:dyDescent="0.2">
      <c r="B123" s="2" t="s">
        <v>1086</v>
      </c>
      <c r="C123" s="2" t="s">
        <v>1203</v>
      </c>
      <c r="G123" s="2"/>
    </row>
    <row r="124" spans="2:7" x14ac:dyDescent="0.2">
      <c r="C124" s="2" t="s">
        <v>1204</v>
      </c>
      <c r="G124" s="2"/>
    </row>
    <row r="125" spans="2:7" x14ac:dyDescent="0.2">
      <c r="C125" s="2" t="s">
        <v>1205</v>
      </c>
      <c r="G125" s="2"/>
    </row>
    <row r="126" spans="2:7" x14ac:dyDescent="0.2">
      <c r="C126" s="2" t="s">
        <v>1206</v>
      </c>
      <c r="G126" s="2"/>
    </row>
    <row r="127" spans="2:7" x14ac:dyDescent="0.2">
      <c r="C127" s="2" t="s">
        <v>1207</v>
      </c>
      <c r="G127" s="2"/>
    </row>
    <row r="128" spans="2:7" x14ac:dyDescent="0.2">
      <c r="C128" s="2" t="s">
        <v>1208</v>
      </c>
      <c r="G128" s="2"/>
    </row>
    <row r="129" spans="1:7" x14ac:dyDescent="0.2">
      <c r="C129" s="2" t="s">
        <v>1209</v>
      </c>
      <c r="G129" s="2"/>
    </row>
    <row r="130" spans="1:7" x14ac:dyDescent="0.2">
      <c r="C130" s="2" t="s">
        <v>1210</v>
      </c>
      <c r="G130" s="2"/>
    </row>
    <row r="131" spans="1:7" x14ac:dyDescent="0.2">
      <c r="A131" s="1">
        <v>5</v>
      </c>
      <c r="B131" s="2" t="s">
        <v>1079</v>
      </c>
      <c r="C131" s="2" t="s">
        <v>1211</v>
      </c>
      <c r="D131" s="3">
        <v>0.96261680000000005</v>
      </c>
      <c r="G131" s="2"/>
    </row>
    <row r="132" spans="1:7" x14ac:dyDescent="0.2">
      <c r="C132" s="2" t="s">
        <v>1212</v>
      </c>
      <c r="G132" s="2"/>
    </row>
    <row r="133" spans="1:7" x14ac:dyDescent="0.2">
      <c r="C133" s="2" t="s">
        <v>1213</v>
      </c>
      <c r="G133" s="2"/>
    </row>
    <row r="134" spans="1:7" x14ac:dyDescent="0.2">
      <c r="C134" s="2" t="s">
        <v>1214</v>
      </c>
      <c r="G134" s="2"/>
    </row>
    <row r="135" spans="1:7" x14ac:dyDescent="0.2">
      <c r="C135" s="2" t="s">
        <v>1215</v>
      </c>
      <c r="G135" s="2"/>
    </row>
    <row r="136" spans="1:7" x14ac:dyDescent="0.2">
      <c r="C136" s="2" t="s">
        <v>1216</v>
      </c>
      <c r="G136" s="2"/>
    </row>
    <row r="137" spans="1:7" x14ac:dyDescent="0.2">
      <c r="C137" s="2" t="s">
        <v>1217</v>
      </c>
      <c r="G137" s="2"/>
    </row>
    <row r="138" spans="1:7" x14ac:dyDescent="0.2">
      <c r="C138" s="2" t="s">
        <v>1218</v>
      </c>
      <c r="G138" s="2"/>
    </row>
    <row r="139" spans="1:7" x14ac:dyDescent="0.2">
      <c r="C139" s="2" t="s">
        <v>1219</v>
      </c>
      <c r="G139" s="2"/>
    </row>
    <row r="140" spans="1:7" x14ac:dyDescent="0.2">
      <c r="C140" s="2" t="s">
        <v>1220</v>
      </c>
      <c r="G140" s="2"/>
    </row>
    <row r="141" spans="1:7" x14ac:dyDescent="0.2">
      <c r="C141" s="2" t="s">
        <v>1221</v>
      </c>
      <c r="G141" s="2"/>
    </row>
    <row r="142" spans="1:7" x14ac:dyDescent="0.2">
      <c r="C142" s="2" t="s">
        <v>1222</v>
      </c>
      <c r="G142" s="2"/>
    </row>
    <row r="143" spans="1:7" x14ac:dyDescent="0.2">
      <c r="C143" s="2" t="s">
        <v>1223</v>
      </c>
      <c r="G143" s="2"/>
    </row>
    <row r="144" spans="1:7" x14ac:dyDescent="0.2">
      <c r="C144" s="2" t="s">
        <v>1224</v>
      </c>
      <c r="G144" s="2"/>
    </row>
    <row r="145" spans="1:7" x14ac:dyDescent="0.2">
      <c r="C145" s="2" t="s">
        <v>1225</v>
      </c>
      <c r="G145" s="2"/>
    </row>
    <row r="146" spans="1:7" x14ac:dyDescent="0.2">
      <c r="C146" s="2" t="s">
        <v>1226</v>
      </c>
      <c r="G146" s="2"/>
    </row>
    <row r="147" spans="1:7" x14ac:dyDescent="0.2">
      <c r="C147" s="2" t="s">
        <v>1227</v>
      </c>
      <c r="G147" s="2"/>
    </row>
    <row r="148" spans="1:7" x14ac:dyDescent="0.2">
      <c r="C148" s="2" t="s">
        <v>1228</v>
      </c>
      <c r="G148" s="2"/>
    </row>
    <row r="149" spans="1:7" x14ac:dyDescent="0.2">
      <c r="A149" s="1">
        <v>6</v>
      </c>
      <c r="B149" s="2" t="s">
        <v>274</v>
      </c>
      <c r="C149" s="2" t="s">
        <v>1229</v>
      </c>
      <c r="D149" s="3">
        <v>0.98130839999999997</v>
      </c>
      <c r="G149" s="2"/>
    </row>
    <row r="150" spans="1:7" x14ac:dyDescent="0.2">
      <c r="C150" s="2" t="s">
        <v>1230</v>
      </c>
      <c r="G150" s="2"/>
    </row>
    <row r="151" spans="1:7" x14ac:dyDescent="0.2">
      <c r="C151" s="2" t="s">
        <v>1231</v>
      </c>
      <c r="G151" s="2"/>
    </row>
    <row r="152" spans="1:7" x14ac:dyDescent="0.2">
      <c r="C152" s="2" t="s">
        <v>1232</v>
      </c>
      <c r="G152" s="2"/>
    </row>
    <row r="153" spans="1:7" x14ac:dyDescent="0.2">
      <c r="C153" s="2" t="s">
        <v>1233</v>
      </c>
      <c r="G153" s="2"/>
    </row>
    <row r="154" spans="1:7" x14ac:dyDescent="0.2">
      <c r="C154" s="2" t="s">
        <v>1234</v>
      </c>
      <c r="G154" s="2"/>
    </row>
    <row r="155" spans="1:7" x14ac:dyDescent="0.2">
      <c r="C155" s="2" t="s">
        <v>1235</v>
      </c>
      <c r="G155" s="2"/>
    </row>
    <row r="156" spans="1:7" x14ac:dyDescent="0.2">
      <c r="C156" s="2" t="s">
        <v>1236</v>
      </c>
      <c r="G156" s="2"/>
    </row>
    <row r="157" spans="1:7" x14ac:dyDescent="0.2">
      <c r="C157" s="2" t="s">
        <v>1237</v>
      </c>
      <c r="G157" s="2"/>
    </row>
    <row r="158" spans="1:7" x14ac:dyDescent="0.2">
      <c r="C158" s="2" t="s">
        <v>1238</v>
      </c>
      <c r="G158" s="2"/>
    </row>
    <row r="159" spans="1:7" x14ac:dyDescent="0.2">
      <c r="B159" s="2" t="s">
        <v>1089</v>
      </c>
      <c r="C159" s="2" t="s">
        <v>1239</v>
      </c>
      <c r="G159" s="2"/>
    </row>
    <row r="160" spans="1:7" x14ac:dyDescent="0.2">
      <c r="C160" s="2" t="s">
        <v>1240</v>
      </c>
      <c r="G160" s="2"/>
    </row>
    <row r="161" spans="1:7" x14ac:dyDescent="0.2">
      <c r="C161" s="2" t="s">
        <v>1241</v>
      </c>
      <c r="G161" s="2"/>
    </row>
    <row r="162" spans="1:7" x14ac:dyDescent="0.2">
      <c r="C162" s="2" t="s">
        <v>1242</v>
      </c>
      <c r="G162" s="2"/>
    </row>
    <row r="163" spans="1:7" x14ac:dyDescent="0.2">
      <c r="A163" s="1">
        <v>7</v>
      </c>
      <c r="B163" s="2" t="s">
        <v>1081</v>
      </c>
      <c r="C163" s="2" t="s">
        <v>1243</v>
      </c>
      <c r="D163" s="3">
        <v>0.99065420000000004</v>
      </c>
      <c r="G163" s="2"/>
    </row>
    <row r="164" spans="1:7" x14ac:dyDescent="0.2">
      <c r="C164" s="2" t="s">
        <v>1244</v>
      </c>
      <c r="G164" s="2"/>
    </row>
    <row r="165" spans="1:7" x14ac:dyDescent="0.2">
      <c r="C165" s="2" t="s">
        <v>1245</v>
      </c>
      <c r="G165" s="2"/>
    </row>
    <row r="166" spans="1:7" x14ac:dyDescent="0.2">
      <c r="C166" s="2" t="s">
        <v>1246</v>
      </c>
      <c r="G166" s="2"/>
    </row>
    <row r="167" spans="1:7" x14ac:dyDescent="0.2">
      <c r="A167" s="1">
        <v>8</v>
      </c>
      <c r="B167" s="2" t="s">
        <v>1091</v>
      </c>
      <c r="C167" s="2" t="s">
        <v>1247</v>
      </c>
      <c r="D167" s="3">
        <v>0.93457939999999995</v>
      </c>
      <c r="G167" s="2"/>
    </row>
    <row r="168" spans="1:7" x14ac:dyDescent="0.2">
      <c r="C168" s="2" t="s">
        <v>1248</v>
      </c>
      <c r="G168" s="2"/>
    </row>
    <row r="169" spans="1:7" x14ac:dyDescent="0.2">
      <c r="C169" s="2" t="s">
        <v>1249</v>
      </c>
      <c r="G169" s="2"/>
    </row>
    <row r="170" spans="1:7" x14ac:dyDescent="0.2">
      <c r="C170" s="2" t="s">
        <v>1250</v>
      </c>
      <c r="G170" s="2"/>
    </row>
    <row r="171" spans="1:7" x14ac:dyDescent="0.2">
      <c r="C171" s="2" t="s">
        <v>1251</v>
      </c>
      <c r="G171" s="2"/>
    </row>
    <row r="172" spans="1:7" x14ac:dyDescent="0.2">
      <c r="C172" s="2" t="s">
        <v>1252</v>
      </c>
      <c r="G172" s="2"/>
    </row>
    <row r="173" spans="1:7" x14ac:dyDescent="0.2">
      <c r="A173" s="1">
        <v>9</v>
      </c>
      <c r="B173" s="2" t="s">
        <v>1075</v>
      </c>
      <c r="C173" s="2" t="s">
        <v>1253</v>
      </c>
      <c r="D173" s="3">
        <v>0.99065420000000004</v>
      </c>
      <c r="G173" s="2"/>
    </row>
    <row r="174" spans="1:7" x14ac:dyDescent="0.2">
      <c r="C174" s="2" t="s">
        <v>1254</v>
      </c>
      <c r="G174" s="2"/>
    </row>
    <row r="175" spans="1:7" x14ac:dyDescent="0.2">
      <c r="C175" s="2" t="s">
        <v>1255</v>
      </c>
      <c r="G175" s="2"/>
    </row>
    <row r="176" spans="1:7" x14ac:dyDescent="0.2">
      <c r="C176" s="2" t="s">
        <v>1256</v>
      </c>
      <c r="G176" s="2"/>
    </row>
    <row r="177" spans="1:7" x14ac:dyDescent="0.2">
      <c r="C177" s="2" t="s">
        <v>1257</v>
      </c>
      <c r="G177" s="2"/>
    </row>
    <row r="178" spans="1:7" x14ac:dyDescent="0.2">
      <c r="C178" s="2" t="s">
        <v>1258</v>
      </c>
      <c r="G178" s="2"/>
    </row>
    <row r="179" spans="1:7" x14ac:dyDescent="0.2">
      <c r="C179" s="2" t="s">
        <v>1259</v>
      </c>
      <c r="G179" s="2"/>
    </row>
    <row r="180" spans="1:7" x14ac:dyDescent="0.2">
      <c r="C180" s="2" t="s">
        <v>1260</v>
      </c>
      <c r="G180" s="2"/>
    </row>
    <row r="181" spans="1:7" x14ac:dyDescent="0.2">
      <c r="C181" s="2" t="s">
        <v>1261</v>
      </c>
      <c r="G181" s="2"/>
    </row>
    <row r="182" spans="1:7" x14ac:dyDescent="0.2">
      <c r="C182" s="2" t="s">
        <v>1262</v>
      </c>
      <c r="G182" s="2"/>
    </row>
    <row r="183" spans="1:7" x14ac:dyDescent="0.2">
      <c r="C183" s="2" t="s">
        <v>1263</v>
      </c>
      <c r="G183" s="2"/>
    </row>
    <row r="184" spans="1:7" x14ac:dyDescent="0.2">
      <c r="C184" s="2" t="s">
        <v>1264</v>
      </c>
      <c r="G184" s="2"/>
    </row>
    <row r="185" spans="1:7" x14ac:dyDescent="0.2">
      <c r="C185" s="2" t="s">
        <v>1265</v>
      </c>
      <c r="G185" s="2"/>
    </row>
    <row r="186" spans="1:7" x14ac:dyDescent="0.2">
      <c r="C186" s="2" t="s">
        <v>1266</v>
      </c>
      <c r="G186" s="2"/>
    </row>
    <row r="187" spans="1:7" x14ac:dyDescent="0.2">
      <c r="C187" s="2" t="s">
        <v>1267</v>
      </c>
      <c r="G187" s="2"/>
    </row>
    <row r="188" spans="1:7" x14ac:dyDescent="0.2">
      <c r="A188" s="1">
        <v>10</v>
      </c>
      <c r="B188" s="2" t="s">
        <v>1093</v>
      </c>
      <c r="C188" s="2" t="s">
        <v>1268</v>
      </c>
      <c r="D188" s="3">
        <v>0.96261680000000005</v>
      </c>
      <c r="G188" s="2"/>
    </row>
    <row r="189" spans="1:7" x14ac:dyDescent="0.2">
      <c r="C189" s="2" t="s">
        <v>1269</v>
      </c>
      <c r="G189" s="2"/>
    </row>
    <row r="190" spans="1:7" x14ac:dyDescent="0.2">
      <c r="C190" s="2" t="s">
        <v>1270</v>
      </c>
      <c r="G190" s="2"/>
    </row>
    <row r="191" spans="1:7" x14ac:dyDescent="0.2">
      <c r="C191" s="2" t="s">
        <v>1271</v>
      </c>
      <c r="G191" s="2"/>
    </row>
    <row r="192" spans="1:7" x14ac:dyDescent="0.2">
      <c r="C192" s="2" t="s">
        <v>1272</v>
      </c>
      <c r="G192" s="2"/>
    </row>
    <row r="193" spans="2:7" x14ac:dyDescent="0.2">
      <c r="C193" s="2" t="s">
        <v>1273</v>
      </c>
      <c r="G193" s="2"/>
    </row>
    <row r="194" spans="2:7" x14ac:dyDescent="0.2">
      <c r="C194" s="2" t="s">
        <v>1274</v>
      </c>
      <c r="G194" s="2"/>
    </row>
    <row r="195" spans="2:7" x14ac:dyDescent="0.2">
      <c r="C195" s="2" t="s">
        <v>1275</v>
      </c>
      <c r="G195" s="2"/>
    </row>
    <row r="196" spans="2:7" x14ac:dyDescent="0.2">
      <c r="C196" s="2" t="s">
        <v>1276</v>
      </c>
      <c r="G196" s="2"/>
    </row>
    <row r="197" spans="2:7" x14ac:dyDescent="0.2">
      <c r="C197" s="2" t="s">
        <v>1277</v>
      </c>
      <c r="G197" s="2"/>
    </row>
    <row r="198" spans="2:7" x14ac:dyDescent="0.2">
      <c r="C198" s="8" t="s">
        <v>179</v>
      </c>
      <c r="D198" s="3">
        <f>AVERAGE(D4:D197)</f>
        <v>0.97663549999999988</v>
      </c>
      <c r="G198" s="2"/>
    </row>
    <row r="199" spans="2:7" x14ac:dyDescent="0.2">
      <c r="G199" s="2"/>
    </row>
    <row r="200" spans="2:7" x14ac:dyDescent="0.2">
      <c r="G200" s="2"/>
    </row>
    <row r="201" spans="2:7" x14ac:dyDescent="0.2">
      <c r="G201" s="2"/>
    </row>
    <row r="202" spans="2:7" x14ac:dyDescent="0.2">
      <c r="G202" s="2"/>
    </row>
    <row r="203" spans="2:7" x14ac:dyDescent="0.2">
      <c r="G203" s="2"/>
    </row>
    <row r="204" spans="2:7" x14ac:dyDescent="0.2">
      <c r="B204" s="3"/>
    </row>
    <row r="205" spans="2:7" x14ac:dyDescent="0.2">
      <c r="B205" s="3"/>
    </row>
    <row r="206" spans="2:7" x14ac:dyDescent="0.2">
      <c r="B206" s="3"/>
    </row>
    <row r="207" spans="2:7" x14ac:dyDescent="0.2">
      <c r="B207" s="3"/>
    </row>
    <row r="208" spans="2:7" x14ac:dyDescent="0.2">
      <c r="G208" s="2"/>
    </row>
    <row r="209" spans="7:7" x14ac:dyDescent="0.2">
      <c r="G209" s="2"/>
    </row>
    <row r="210" spans="7:7" x14ac:dyDescent="0.2">
      <c r="G210" s="2"/>
    </row>
    <row r="211" spans="7:7" x14ac:dyDescent="0.2">
      <c r="G211" s="2"/>
    </row>
    <row r="212" spans="7:7" x14ac:dyDescent="0.2">
      <c r="G212" s="2"/>
    </row>
    <row r="213" spans="7:7" x14ac:dyDescent="0.2">
      <c r="G213" s="2"/>
    </row>
    <row r="214" spans="7:7" x14ac:dyDescent="0.2">
      <c r="G214" s="2"/>
    </row>
    <row r="215" spans="7:7" x14ac:dyDescent="0.2">
      <c r="G215" s="2"/>
    </row>
    <row r="216" spans="7:7" x14ac:dyDescent="0.2">
      <c r="G216" s="2"/>
    </row>
    <row r="217" spans="7:7" x14ac:dyDescent="0.2">
      <c r="G217" s="2"/>
    </row>
    <row r="218" spans="7:7" x14ac:dyDescent="0.2">
      <c r="G218" s="2"/>
    </row>
    <row r="219" spans="7:7" x14ac:dyDescent="0.2">
      <c r="G219" s="2"/>
    </row>
    <row r="220" spans="7:7" x14ac:dyDescent="0.2">
      <c r="G220" s="2"/>
    </row>
    <row r="221" spans="7:7" x14ac:dyDescent="0.2">
      <c r="G221" s="2"/>
    </row>
    <row r="222" spans="7:7" x14ac:dyDescent="0.2">
      <c r="G222" s="2"/>
    </row>
    <row r="223" spans="7:7" x14ac:dyDescent="0.2">
      <c r="G223" s="2"/>
    </row>
    <row r="224" spans="7:7" x14ac:dyDescent="0.2">
      <c r="G224" s="2"/>
    </row>
    <row r="225" spans="7:7" x14ac:dyDescent="0.2">
      <c r="G225" s="2"/>
    </row>
    <row r="226" spans="7:7" x14ac:dyDescent="0.2">
      <c r="G226" s="2"/>
    </row>
    <row r="227" spans="7:7" x14ac:dyDescent="0.2">
      <c r="G227" s="2"/>
    </row>
    <row r="228" spans="7:7" x14ac:dyDescent="0.2">
      <c r="G228" s="2"/>
    </row>
    <row r="229" spans="7:7" x14ac:dyDescent="0.2">
      <c r="G229" s="2"/>
    </row>
    <row r="230" spans="7:7" x14ac:dyDescent="0.2">
      <c r="G230" s="2"/>
    </row>
    <row r="231" spans="7:7" x14ac:dyDescent="0.2">
      <c r="G231" s="2"/>
    </row>
    <row r="232" spans="7:7" x14ac:dyDescent="0.2">
      <c r="G232" s="2"/>
    </row>
    <row r="233" spans="7:7" x14ac:dyDescent="0.2">
      <c r="G233" s="2"/>
    </row>
    <row r="234" spans="7:7" x14ac:dyDescent="0.2">
      <c r="G234" s="2"/>
    </row>
    <row r="235" spans="7:7" x14ac:dyDescent="0.2">
      <c r="G235" s="2"/>
    </row>
    <row r="236" spans="7:7" x14ac:dyDescent="0.2">
      <c r="G236" s="2"/>
    </row>
    <row r="237" spans="7:7" x14ac:dyDescent="0.2">
      <c r="G237" s="2"/>
    </row>
    <row r="238" spans="7:7" x14ac:dyDescent="0.2">
      <c r="G238" s="2"/>
    </row>
    <row r="239" spans="7:7" x14ac:dyDescent="0.2">
      <c r="G239" s="2"/>
    </row>
    <row r="240" spans="7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8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77"/>
  <sheetViews>
    <sheetView workbookViewId="0">
      <selection activeCell="E8" sqref="E8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6" style="2" bestFit="1" customWidth="1"/>
    <col min="4" max="4" width="11.28515625" style="3" bestFit="1" customWidth="1"/>
    <col min="5" max="5" width="10.140625" style="3" bestFit="1" customWidth="1"/>
    <col min="6" max="6" width="13.7109375" style="8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8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660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1278</v>
      </c>
      <c r="C4" s="2" t="s">
        <v>1279</v>
      </c>
      <c r="D4" s="3">
        <v>1</v>
      </c>
      <c r="H4" s="7"/>
      <c r="O4" s="7"/>
      <c r="Q4" s="4"/>
    </row>
    <row r="5" spans="1:18" x14ac:dyDescent="0.2">
      <c r="A5" s="8"/>
      <c r="C5" s="2" t="s">
        <v>1280</v>
      </c>
      <c r="H5" s="7"/>
      <c r="O5" s="7"/>
      <c r="Q5" s="4"/>
    </row>
    <row r="6" spans="1:18" x14ac:dyDescent="0.2">
      <c r="A6" s="8"/>
      <c r="C6" s="2" t="s">
        <v>1283</v>
      </c>
      <c r="H6" s="7"/>
      <c r="O6" s="7"/>
      <c r="Q6" s="4"/>
      <c r="R6" s="4"/>
    </row>
    <row r="7" spans="1:18" x14ac:dyDescent="0.2">
      <c r="A7" s="8"/>
      <c r="B7" s="2" t="s">
        <v>1281</v>
      </c>
      <c r="C7" s="2" t="s">
        <v>1284</v>
      </c>
      <c r="H7" s="7"/>
      <c r="O7" s="7"/>
      <c r="Q7" s="4"/>
    </row>
    <row r="8" spans="1:18" x14ac:dyDescent="0.2">
      <c r="A8" s="8"/>
      <c r="C8" s="2" t="s">
        <v>1285</v>
      </c>
      <c r="H8" s="7"/>
      <c r="O8" s="7"/>
      <c r="Q8" s="4"/>
    </row>
    <row r="9" spans="1:18" x14ac:dyDescent="0.2">
      <c r="A9" s="8"/>
      <c r="C9" s="2" t="s">
        <v>1286</v>
      </c>
      <c r="H9" s="7"/>
      <c r="O9" s="7"/>
      <c r="Q9" s="4"/>
    </row>
    <row r="10" spans="1:18" x14ac:dyDescent="0.2">
      <c r="A10" s="8"/>
      <c r="C10" s="2" t="s">
        <v>1287</v>
      </c>
      <c r="H10" s="7"/>
      <c r="O10" s="7"/>
      <c r="Q10" s="4"/>
    </row>
    <row r="11" spans="1:18" x14ac:dyDescent="0.2">
      <c r="A11" s="8"/>
      <c r="C11" s="2" t="s">
        <v>1288</v>
      </c>
      <c r="H11" s="7"/>
      <c r="O11" s="7"/>
      <c r="Q11" s="4"/>
    </row>
    <row r="12" spans="1:18" x14ac:dyDescent="0.2">
      <c r="A12" s="8"/>
      <c r="C12" s="2" t="s">
        <v>1289</v>
      </c>
      <c r="H12" s="7"/>
      <c r="O12" s="7"/>
      <c r="Q12" s="4"/>
    </row>
    <row r="13" spans="1:18" x14ac:dyDescent="0.2">
      <c r="A13" s="8"/>
      <c r="C13" s="2" t="s">
        <v>1290</v>
      </c>
      <c r="H13" s="7"/>
      <c r="O13" s="7"/>
      <c r="Q13" s="4"/>
    </row>
    <row r="14" spans="1:18" x14ac:dyDescent="0.2">
      <c r="A14" s="8"/>
      <c r="C14" s="2" t="s">
        <v>1292</v>
      </c>
      <c r="Q14" s="4"/>
    </row>
    <row r="15" spans="1:18" x14ac:dyDescent="0.2">
      <c r="A15" s="8"/>
      <c r="C15" s="2" t="s">
        <v>1294</v>
      </c>
      <c r="K15" s="7"/>
      <c r="Q15" s="4"/>
    </row>
    <row r="16" spans="1:18" x14ac:dyDescent="0.2">
      <c r="A16" s="8"/>
      <c r="C16" s="2" t="s">
        <v>1295</v>
      </c>
      <c r="K16" s="7"/>
      <c r="Q16" s="4"/>
    </row>
    <row r="17" spans="1:17" x14ac:dyDescent="0.2">
      <c r="A17" s="8"/>
      <c r="C17" s="2" t="s">
        <v>1296</v>
      </c>
      <c r="K17" s="7"/>
      <c r="Q17" s="4"/>
    </row>
    <row r="18" spans="1:17" x14ac:dyDescent="0.2">
      <c r="A18" s="8"/>
      <c r="C18" s="2" t="s">
        <v>1297</v>
      </c>
      <c r="Q18" s="4"/>
    </row>
    <row r="19" spans="1:17" x14ac:dyDescent="0.2">
      <c r="A19" s="8"/>
      <c r="C19" s="2" t="s">
        <v>1298</v>
      </c>
      <c r="O19" s="7"/>
      <c r="Q19" s="4"/>
    </row>
    <row r="20" spans="1:17" x14ac:dyDescent="0.2">
      <c r="A20" s="8"/>
      <c r="C20" s="2" t="s">
        <v>1299</v>
      </c>
      <c r="O20" s="7"/>
      <c r="Q20" s="4"/>
    </row>
    <row r="21" spans="1:17" x14ac:dyDescent="0.2">
      <c r="A21" s="8">
        <v>2</v>
      </c>
      <c r="B21" s="2" t="s">
        <v>1282</v>
      </c>
      <c r="C21" s="2" t="s">
        <v>1300</v>
      </c>
      <c r="D21" s="3">
        <v>0.97196260000000001</v>
      </c>
      <c r="O21" s="7"/>
      <c r="Q21" s="4"/>
    </row>
    <row r="22" spans="1:17" x14ac:dyDescent="0.2">
      <c r="A22" s="8"/>
      <c r="C22" s="2" t="s">
        <v>1301</v>
      </c>
      <c r="Q22" s="4"/>
    </row>
    <row r="23" spans="1:17" x14ac:dyDescent="0.2">
      <c r="A23" s="8"/>
      <c r="C23" s="2" t="s">
        <v>1302</v>
      </c>
      <c r="Q23" s="4"/>
    </row>
    <row r="24" spans="1:17" x14ac:dyDescent="0.2">
      <c r="A24" s="8"/>
      <c r="C24" s="2" t="s">
        <v>1303</v>
      </c>
      <c r="Q24" s="4"/>
    </row>
    <row r="25" spans="1:17" x14ac:dyDescent="0.2">
      <c r="A25" s="8"/>
      <c r="C25" s="2" t="s">
        <v>1304</v>
      </c>
      <c r="Q25" s="4"/>
    </row>
    <row r="26" spans="1:17" x14ac:dyDescent="0.2">
      <c r="A26" s="8"/>
      <c r="C26" s="2" t="s">
        <v>1305</v>
      </c>
      <c r="Q26" s="4"/>
    </row>
    <row r="27" spans="1:17" x14ac:dyDescent="0.2">
      <c r="A27" s="8"/>
      <c r="C27" s="2" t="s">
        <v>1306</v>
      </c>
      <c r="Q27" s="4"/>
    </row>
    <row r="28" spans="1:17" x14ac:dyDescent="0.2">
      <c r="A28" s="8"/>
      <c r="C28" s="2" t="s">
        <v>1307</v>
      </c>
      <c r="Q28" s="4"/>
    </row>
    <row r="29" spans="1:17" x14ac:dyDescent="0.2">
      <c r="A29" s="8"/>
      <c r="C29" s="2" t="s">
        <v>1308</v>
      </c>
      <c r="Q29" s="4"/>
    </row>
    <row r="30" spans="1:17" x14ac:dyDescent="0.2">
      <c r="A30" s="8"/>
      <c r="C30" s="2" t="s">
        <v>1309</v>
      </c>
      <c r="Q30" s="4"/>
    </row>
    <row r="31" spans="1:17" x14ac:dyDescent="0.2">
      <c r="A31" s="8">
        <v>3</v>
      </c>
      <c r="B31" s="2" t="s">
        <v>1278</v>
      </c>
      <c r="C31" s="2" t="s">
        <v>1310</v>
      </c>
      <c r="D31" s="3">
        <v>0.71962619999999999</v>
      </c>
      <c r="Q31" s="4"/>
    </row>
    <row r="32" spans="1:17" x14ac:dyDescent="0.2">
      <c r="A32" s="8"/>
      <c r="C32" s="2" t="s">
        <v>1311</v>
      </c>
      <c r="Q32" s="4"/>
    </row>
    <row r="33" spans="1:17" x14ac:dyDescent="0.2">
      <c r="A33" s="8"/>
      <c r="C33" s="2" t="s">
        <v>1312</v>
      </c>
      <c r="Q33" s="4"/>
    </row>
    <row r="34" spans="1:17" x14ac:dyDescent="0.2">
      <c r="A34" s="8">
        <v>4</v>
      </c>
      <c r="B34" s="2" t="s">
        <v>1282</v>
      </c>
      <c r="C34" s="2" t="s">
        <v>1313</v>
      </c>
      <c r="D34" s="3">
        <v>1</v>
      </c>
      <c r="Q34" s="4"/>
    </row>
    <row r="35" spans="1:17" x14ac:dyDescent="0.2">
      <c r="A35" s="8"/>
      <c r="C35" s="2" t="s">
        <v>1314</v>
      </c>
      <c r="Q35" s="4"/>
    </row>
    <row r="36" spans="1:17" x14ac:dyDescent="0.2">
      <c r="A36" s="8"/>
      <c r="C36" s="2" t="s">
        <v>1315</v>
      </c>
      <c r="Q36" s="4"/>
    </row>
    <row r="37" spans="1:17" x14ac:dyDescent="0.2">
      <c r="A37" s="8"/>
      <c r="C37" s="2" t="s">
        <v>1316</v>
      </c>
      <c r="Q37" s="4"/>
    </row>
    <row r="38" spans="1:17" x14ac:dyDescent="0.2">
      <c r="A38" s="8"/>
      <c r="C38" s="2" t="s">
        <v>1317</v>
      </c>
      <c r="Q38" s="4"/>
    </row>
    <row r="39" spans="1:17" x14ac:dyDescent="0.2">
      <c r="A39" s="8"/>
      <c r="C39" s="2" t="s">
        <v>1318</v>
      </c>
      <c r="Q39" s="4"/>
    </row>
    <row r="40" spans="1:17" x14ac:dyDescent="0.2">
      <c r="A40" s="8"/>
      <c r="C40" s="2" t="s">
        <v>1319</v>
      </c>
      <c r="Q40" s="4"/>
    </row>
    <row r="41" spans="1:17" x14ac:dyDescent="0.2">
      <c r="A41" s="8"/>
      <c r="C41" s="2" t="s">
        <v>1320</v>
      </c>
      <c r="Q41" s="4"/>
    </row>
    <row r="42" spans="1:17" x14ac:dyDescent="0.2">
      <c r="A42" s="8"/>
      <c r="C42" s="2" t="s">
        <v>1321</v>
      </c>
      <c r="Q42" s="4"/>
    </row>
    <row r="43" spans="1:17" x14ac:dyDescent="0.2">
      <c r="A43" s="8"/>
      <c r="C43" s="2" t="s">
        <v>1322</v>
      </c>
      <c r="Q43" s="4"/>
    </row>
    <row r="44" spans="1:17" x14ac:dyDescent="0.2">
      <c r="A44" s="8"/>
      <c r="C44" s="2" t="s">
        <v>1323</v>
      </c>
      <c r="Q44" s="4"/>
    </row>
    <row r="45" spans="1:17" x14ac:dyDescent="0.2">
      <c r="A45" s="8"/>
      <c r="B45" s="2" t="s">
        <v>1079</v>
      </c>
      <c r="C45" s="2" t="s">
        <v>1324</v>
      </c>
      <c r="G45" s="2"/>
    </row>
    <row r="46" spans="1:17" x14ac:dyDescent="0.2">
      <c r="A46" s="8"/>
      <c r="C46" s="2" t="s">
        <v>1325</v>
      </c>
      <c r="G46" s="2"/>
    </row>
    <row r="47" spans="1:17" x14ac:dyDescent="0.2">
      <c r="A47" s="8"/>
      <c r="C47" s="2" t="s">
        <v>1326</v>
      </c>
      <c r="G47" s="2"/>
    </row>
    <row r="48" spans="1:17" x14ac:dyDescent="0.2">
      <c r="A48" s="8"/>
      <c r="C48" s="2" t="s">
        <v>1327</v>
      </c>
      <c r="G48" s="2"/>
    </row>
    <row r="49" spans="1:7" x14ac:dyDescent="0.2">
      <c r="A49" s="8"/>
      <c r="C49" s="2" t="s">
        <v>1328</v>
      </c>
      <c r="G49" s="2"/>
    </row>
    <row r="50" spans="1:7" x14ac:dyDescent="0.2">
      <c r="A50" s="8"/>
      <c r="C50" s="2" t="s">
        <v>1329</v>
      </c>
      <c r="G50" s="2"/>
    </row>
    <row r="51" spans="1:7" x14ac:dyDescent="0.2">
      <c r="A51" s="8"/>
      <c r="C51" s="2" t="s">
        <v>1330</v>
      </c>
    </row>
    <row r="52" spans="1:7" x14ac:dyDescent="0.2">
      <c r="A52" s="8"/>
      <c r="C52" s="2" t="s">
        <v>1331</v>
      </c>
      <c r="G52" s="2"/>
    </row>
    <row r="53" spans="1:7" x14ac:dyDescent="0.2">
      <c r="A53" s="8"/>
      <c r="C53" s="2" t="s">
        <v>1332</v>
      </c>
      <c r="G53" s="2"/>
    </row>
    <row r="54" spans="1:7" x14ac:dyDescent="0.2">
      <c r="A54" s="8"/>
      <c r="C54" s="2" t="s">
        <v>1333</v>
      </c>
      <c r="G54" s="2"/>
    </row>
    <row r="55" spans="1:7" x14ac:dyDescent="0.2">
      <c r="A55" s="8"/>
      <c r="C55" s="2" t="s">
        <v>1334</v>
      </c>
      <c r="G55" s="2"/>
    </row>
    <row r="56" spans="1:7" x14ac:dyDescent="0.2">
      <c r="A56" s="8"/>
      <c r="C56" s="2" t="s">
        <v>1335</v>
      </c>
      <c r="G56" s="2"/>
    </row>
    <row r="57" spans="1:7" x14ac:dyDescent="0.2">
      <c r="A57" s="8"/>
      <c r="C57" s="2" t="s">
        <v>1336</v>
      </c>
      <c r="G57" s="2"/>
    </row>
    <row r="58" spans="1:7" x14ac:dyDescent="0.2">
      <c r="A58" s="8"/>
      <c r="C58" s="2" t="s">
        <v>1337</v>
      </c>
      <c r="G58" s="2"/>
    </row>
    <row r="59" spans="1:7" x14ac:dyDescent="0.2">
      <c r="A59" s="8"/>
      <c r="C59" s="2" t="s">
        <v>1338</v>
      </c>
      <c r="G59" s="2"/>
    </row>
    <row r="60" spans="1:7" x14ac:dyDescent="0.2">
      <c r="A60" s="8"/>
      <c r="C60" s="2" t="s">
        <v>1339</v>
      </c>
      <c r="G60" s="2"/>
    </row>
    <row r="61" spans="1:7" x14ac:dyDescent="0.2">
      <c r="A61" s="8"/>
      <c r="C61" s="2" t="s">
        <v>1340</v>
      </c>
      <c r="G61" s="2"/>
    </row>
    <row r="62" spans="1:7" x14ac:dyDescent="0.2">
      <c r="A62" s="8"/>
      <c r="B62" s="2" t="s">
        <v>265</v>
      </c>
      <c r="C62" s="2" t="s">
        <v>1341</v>
      </c>
      <c r="G62" s="2"/>
    </row>
    <row r="63" spans="1:7" x14ac:dyDescent="0.2">
      <c r="A63" s="8"/>
      <c r="C63" s="2" t="s">
        <v>1342</v>
      </c>
      <c r="G63" s="2"/>
    </row>
    <row r="64" spans="1:7" x14ac:dyDescent="0.2">
      <c r="A64" s="8"/>
      <c r="C64" s="2" t="s">
        <v>1343</v>
      </c>
      <c r="G64" s="2"/>
    </row>
    <row r="65" spans="1:7" x14ac:dyDescent="0.2">
      <c r="A65" s="8"/>
      <c r="C65" s="2" t="s">
        <v>1344</v>
      </c>
      <c r="G65" s="2"/>
    </row>
    <row r="66" spans="1:7" x14ac:dyDescent="0.2">
      <c r="A66" s="8"/>
      <c r="C66" s="2" t="s">
        <v>1345</v>
      </c>
      <c r="G66" s="2"/>
    </row>
    <row r="67" spans="1:7" x14ac:dyDescent="0.2">
      <c r="A67" s="8"/>
      <c r="C67" s="2" t="s">
        <v>1346</v>
      </c>
      <c r="G67" s="2"/>
    </row>
    <row r="68" spans="1:7" x14ac:dyDescent="0.2">
      <c r="A68" s="8"/>
      <c r="C68" s="2" t="s">
        <v>1347</v>
      </c>
      <c r="G68" s="2"/>
    </row>
    <row r="69" spans="1:7" x14ac:dyDescent="0.2">
      <c r="A69" s="8"/>
      <c r="C69" s="2" t="s">
        <v>1348</v>
      </c>
      <c r="G69" s="2"/>
    </row>
    <row r="70" spans="1:7" x14ac:dyDescent="0.2">
      <c r="A70" s="8"/>
      <c r="C70" s="2" t="s">
        <v>1349</v>
      </c>
      <c r="G70" s="2"/>
    </row>
    <row r="71" spans="1:7" x14ac:dyDescent="0.2">
      <c r="A71" s="8"/>
      <c r="C71" s="2" t="s">
        <v>1350</v>
      </c>
      <c r="G71" s="2"/>
    </row>
    <row r="72" spans="1:7" x14ac:dyDescent="0.2">
      <c r="A72" s="8"/>
      <c r="C72" s="2" t="s">
        <v>1351</v>
      </c>
      <c r="G72" s="2"/>
    </row>
    <row r="73" spans="1:7" x14ac:dyDescent="0.2">
      <c r="A73" s="8"/>
      <c r="C73" s="2" t="s">
        <v>1352</v>
      </c>
      <c r="G73" s="2"/>
    </row>
    <row r="74" spans="1:7" x14ac:dyDescent="0.2">
      <c r="A74" s="8"/>
      <c r="C74" s="2" t="s">
        <v>1353</v>
      </c>
      <c r="G74" s="2"/>
    </row>
    <row r="75" spans="1:7" x14ac:dyDescent="0.2">
      <c r="A75" s="8"/>
      <c r="B75" s="3"/>
      <c r="C75" s="2" t="s">
        <v>1354</v>
      </c>
      <c r="G75" s="2"/>
    </row>
    <row r="76" spans="1:7" x14ac:dyDescent="0.2">
      <c r="A76" s="8"/>
      <c r="B76" s="3"/>
      <c r="C76" s="2" t="s">
        <v>1355</v>
      </c>
    </row>
    <row r="77" spans="1:7" x14ac:dyDescent="0.2">
      <c r="A77" s="8"/>
      <c r="B77" s="3"/>
      <c r="C77" s="2" t="s">
        <v>1356</v>
      </c>
    </row>
    <row r="78" spans="1:7" x14ac:dyDescent="0.2">
      <c r="A78" s="8"/>
      <c r="B78" s="3"/>
      <c r="C78" s="2" t="s">
        <v>1357</v>
      </c>
    </row>
    <row r="79" spans="1:7" x14ac:dyDescent="0.2">
      <c r="A79" s="8"/>
      <c r="C79" s="2" t="s">
        <v>1358</v>
      </c>
    </row>
    <row r="80" spans="1:7" x14ac:dyDescent="0.2">
      <c r="A80" s="8"/>
      <c r="C80" s="2" t="s">
        <v>1359</v>
      </c>
      <c r="G80" s="2"/>
    </row>
    <row r="81" spans="1:7" x14ac:dyDescent="0.2">
      <c r="A81" s="8"/>
      <c r="C81" s="2" t="s">
        <v>1360</v>
      </c>
      <c r="G81" s="2"/>
    </row>
    <row r="82" spans="1:7" x14ac:dyDescent="0.2">
      <c r="A82" s="8"/>
      <c r="C82" s="2" t="s">
        <v>1361</v>
      </c>
      <c r="G82" s="2"/>
    </row>
    <row r="83" spans="1:7" x14ac:dyDescent="0.2">
      <c r="A83" s="8"/>
      <c r="C83" s="2" t="s">
        <v>1362</v>
      </c>
      <c r="G83" s="2"/>
    </row>
    <row r="84" spans="1:7" x14ac:dyDescent="0.2">
      <c r="A84" s="8"/>
      <c r="C84" s="2" t="s">
        <v>1363</v>
      </c>
      <c r="G84" s="2"/>
    </row>
    <row r="85" spans="1:7" x14ac:dyDescent="0.2">
      <c r="A85" s="8"/>
      <c r="C85" s="2" t="s">
        <v>1364</v>
      </c>
      <c r="G85" s="2"/>
    </row>
    <row r="86" spans="1:7" x14ac:dyDescent="0.2">
      <c r="A86" s="8"/>
      <c r="C86" s="2" t="s">
        <v>1365</v>
      </c>
      <c r="G86" s="2"/>
    </row>
    <row r="87" spans="1:7" x14ac:dyDescent="0.2">
      <c r="A87" s="8">
        <v>5</v>
      </c>
      <c r="B87" s="2" t="s">
        <v>1079</v>
      </c>
      <c r="C87" s="2" t="s">
        <v>1366</v>
      </c>
      <c r="D87" s="3">
        <v>0.98130839999999997</v>
      </c>
      <c r="G87" s="2"/>
    </row>
    <row r="88" spans="1:7" x14ac:dyDescent="0.2">
      <c r="A88" s="8"/>
      <c r="C88" s="2" t="s">
        <v>1367</v>
      </c>
      <c r="G88" s="2"/>
    </row>
    <row r="89" spans="1:7" x14ac:dyDescent="0.2">
      <c r="A89" s="8"/>
      <c r="C89" s="2" t="s">
        <v>1368</v>
      </c>
      <c r="G89" s="2"/>
    </row>
    <row r="90" spans="1:7" x14ac:dyDescent="0.2">
      <c r="A90" s="8"/>
      <c r="C90" s="2" t="s">
        <v>1214</v>
      </c>
      <c r="G90" s="2"/>
    </row>
    <row r="91" spans="1:7" x14ac:dyDescent="0.2">
      <c r="A91" s="8"/>
      <c r="C91" s="2" t="s">
        <v>1369</v>
      </c>
      <c r="G91" s="2"/>
    </row>
    <row r="92" spans="1:7" x14ac:dyDescent="0.2">
      <c r="A92" s="8"/>
      <c r="C92" s="2" t="s">
        <v>1370</v>
      </c>
      <c r="G92" s="2"/>
    </row>
    <row r="93" spans="1:7" x14ac:dyDescent="0.2">
      <c r="A93" s="8"/>
      <c r="C93" s="2" t="s">
        <v>1371</v>
      </c>
      <c r="G93" s="2"/>
    </row>
    <row r="94" spans="1:7" x14ac:dyDescent="0.2">
      <c r="A94" s="8"/>
      <c r="C94" s="2" t="s">
        <v>1372</v>
      </c>
      <c r="G94" s="2"/>
    </row>
    <row r="95" spans="1:7" x14ac:dyDescent="0.2">
      <c r="A95" s="8"/>
      <c r="C95" s="2" t="s">
        <v>1373</v>
      </c>
      <c r="G95" s="2"/>
    </row>
    <row r="96" spans="1:7" x14ac:dyDescent="0.2">
      <c r="A96" s="8"/>
      <c r="C96" s="2" t="s">
        <v>1374</v>
      </c>
      <c r="G96" s="2"/>
    </row>
    <row r="97" spans="1:7" x14ac:dyDescent="0.2">
      <c r="A97" s="8"/>
      <c r="C97" s="2" t="s">
        <v>1375</v>
      </c>
      <c r="G97" s="2"/>
    </row>
    <row r="98" spans="1:7" x14ac:dyDescent="0.2">
      <c r="A98" s="8"/>
      <c r="C98" s="2" t="s">
        <v>1376</v>
      </c>
      <c r="G98" s="2"/>
    </row>
    <row r="99" spans="1:7" x14ac:dyDescent="0.2">
      <c r="A99" s="8"/>
      <c r="C99" s="2" t="s">
        <v>1377</v>
      </c>
      <c r="G99" s="2"/>
    </row>
    <row r="100" spans="1:7" x14ac:dyDescent="0.2">
      <c r="A100" s="8"/>
      <c r="C100" s="2" t="s">
        <v>1378</v>
      </c>
      <c r="G100" s="2"/>
    </row>
    <row r="101" spans="1:7" x14ac:dyDescent="0.2">
      <c r="A101" s="8"/>
      <c r="C101" s="2" t="s">
        <v>1379</v>
      </c>
      <c r="G101" s="2"/>
    </row>
    <row r="102" spans="1:7" x14ac:dyDescent="0.2">
      <c r="A102" s="8"/>
      <c r="C102" s="2" t="s">
        <v>1380</v>
      </c>
      <c r="G102" s="2"/>
    </row>
    <row r="103" spans="1:7" x14ac:dyDescent="0.2">
      <c r="A103" s="8"/>
      <c r="C103" s="2" t="s">
        <v>1381</v>
      </c>
      <c r="G103" s="2"/>
    </row>
    <row r="104" spans="1:7" x14ac:dyDescent="0.2">
      <c r="A104" s="8"/>
      <c r="C104" s="2" t="s">
        <v>1382</v>
      </c>
      <c r="G104" s="2"/>
    </row>
    <row r="105" spans="1:7" x14ac:dyDescent="0.2">
      <c r="A105" s="8"/>
      <c r="C105" s="2" t="s">
        <v>1383</v>
      </c>
      <c r="G105" s="2"/>
    </row>
    <row r="106" spans="1:7" x14ac:dyDescent="0.2">
      <c r="A106" s="8"/>
      <c r="B106" s="2" t="s">
        <v>1093</v>
      </c>
      <c r="C106" s="3" t="s">
        <v>1384</v>
      </c>
      <c r="G106" s="2"/>
    </row>
    <row r="107" spans="1:7" x14ac:dyDescent="0.2">
      <c r="A107" s="8"/>
      <c r="C107" s="3" t="s">
        <v>1385</v>
      </c>
      <c r="G107" s="2"/>
    </row>
    <row r="108" spans="1:7" x14ac:dyDescent="0.2">
      <c r="A108" s="8"/>
      <c r="C108" s="3" t="s">
        <v>1386</v>
      </c>
      <c r="G108" s="2"/>
    </row>
    <row r="109" spans="1:7" x14ac:dyDescent="0.2">
      <c r="A109" s="8"/>
      <c r="C109" s="3" t="s">
        <v>1387</v>
      </c>
      <c r="G109" s="2"/>
    </row>
    <row r="110" spans="1:7" x14ac:dyDescent="0.2">
      <c r="A110" s="8"/>
      <c r="C110" s="3" t="s">
        <v>1388</v>
      </c>
      <c r="G110" s="2"/>
    </row>
    <row r="111" spans="1:7" x14ac:dyDescent="0.2">
      <c r="A111" s="8"/>
      <c r="C111" s="3" t="s">
        <v>1389</v>
      </c>
      <c r="G111" s="2"/>
    </row>
    <row r="112" spans="1:7" x14ac:dyDescent="0.2">
      <c r="A112" s="8"/>
      <c r="C112" s="3" t="s">
        <v>1390</v>
      </c>
      <c r="G112" s="2"/>
    </row>
    <row r="113" spans="1:7" x14ac:dyDescent="0.2">
      <c r="A113" s="8"/>
      <c r="C113" s="3" t="s">
        <v>1391</v>
      </c>
      <c r="G113" s="2"/>
    </row>
    <row r="114" spans="1:7" x14ac:dyDescent="0.2">
      <c r="A114" s="8"/>
      <c r="C114" s="3" t="s">
        <v>1392</v>
      </c>
      <c r="G114" s="2"/>
    </row>
    <row r="115" spans="1:7" x14ac:dyDescent="0.2">
      <c r="A115" s="8">
        <v>6</v>
      </c>
      <c r="B115" s="2" t="s">
        <v>1079</v>
      </c>
      <c r="C115" s="2" t="s">
        <v>1393</v>
      </c>
      <c r="D115" s="3">
        <v>0.98130839999999997</v>
      </c>
      <c r="G115" s="2"/>
    </row>
    <row r="116" spans="1:7" x14ac:dyDescent="0.2">
      <c r="A116" s="8"/>
      <c r="C116" s="2" t="s">
        <v>1394</v>
      </c>
      <c r="G116" s="2"/>
    </row>
    <row r="117" spans="1:7" x14ac:dyDescent="0.2">
      <c r="A117" s="8"/>
      <c r="C117" s="2" t="s">
        <v>1395</v>
      </c>
      <c r="G117" s="2"/>
    </row>
    <row r="118" spans="1:7" x14ac:dyDescent="0.2">
      <c r="A118" s="8"/>
      <c r="C118" s="2" t="s">
        <v>1396</v>
      </c>
      <c r="G118" s="2"/>
    </row>
    <row r="119" spans="1:7" x14ac:dyDescent="0.2">
      <c r="A119" s="8"/>
      <c r="C119" s="2" t="s">
        <v>1397</v>
      </c>
      <c r="G119" s="2"/>
    </row>
    <row r="120" spans="1:7" x14ac:dyDescent="0.2">
      <c r="A120" s="8"/>
      <c r="C120" s="2" t="s">
        <v>1398</v>
      </c>
      <c r="G120" s="2"/>
    </row>
    <row r="121" spans="1:7" x14ac:dyDescent="0.2">
      <c r="A121" s="8"/>
      <c r="C121" s="2" t="s">
        <v>1399</v>
      </c>
      <c r="G121" s="2"/>
    </row>
    <row r="122" spans="1:7" x14ac:dyDescent="0.2">
      <c r="A122" s="8"/>
      <c r="C122" s="2" t="s">
        <v>1400</v>
      </c>
      <c r="G122" s="2"/>
    </row>
    <row r="123" spans="1:7" x14ac:dyDescent="0.2">
      <c r="A123" s="8"/>
      <c r="C123" s="2" t="s">
        <v>1401</v>
      </c>
      <c r="G123" s="2"/>
    </row>
    <row r="124" spans="1:7" x14ac:dyDescent="0.2">
      <c r="A124" s="8"/>
      <c r="C124" s="2" t="s">
        <v>1402</v>
      </c>
      <c r="G124" s="2"/>
    </row>
    <row r="125" spans="1:7" x14ac:dyDescent="0.2">
      <c r="A125" s="8"/>
      <c r="C125" s="2" t="s">
        <v>1403</v>
      </c>
      <c r="G125" s="2"/>
    </row>
    <row r="126" spans="1:7" x14ac:dyDescent="0.2">
      <c r="A126" s="8"/>
      <c r="C126" s="2" t="s">
        <v>1404</v>
      </c>
      <c r="G126" s="2"/>
    </row>
    <row r="127" spans="1:7" x14ac:dyDescent="0.2">
      <c r="A127" s="8"/>
      <c r="C127" s="2" t="s">
        <v>1405</v>
      </c>
      <c r="G127" s="2"/>
    </row>
    <row r="128" spans="1:7" x14ac:dyDescent="0.2">
      <c r="A128" s="8"/>
      <c r="C128" s="2" t="s">
        <v>1406</v>
      </c>
      <c r="G128" s="2"/>
    </row>
    <row r="129" spans="1:7" x14ac:dyDescent="0.2">
      <c r="A129" s="8"/>
      <c r="C129" s="2" t="s">
        <v>1407</v>
      </c>
      <c r="G129" s="2"/>
    </row>
    <row r="130" spans="1:7" x14ac:dyDescent="0.2">
      <c r="A130" s="8"/>
      <c r="C130" s="2" t="s">
        <v>1408</v>
      </c>
      <c r="G130" s="2"/>
    </row>
    <row r="131" spans="1:7" x14ac:dyDescent="0.2">
      <c r="A131" s="8"/>
      <c r="C131" s="2" t="s">
        <v>1409</v>
      </c>
      <c r="G131" s="2"/>
    </row>
    <row r="132" spans="1:7" x14ac:dyDescent="0.2">
      <c r="A132" s="8">
        <v>7</v>
      </c>
      <c r="B132" s="2" t="s">
        <v>1075</v>
      </c>
      <c r="C132" s="2" t="s">
        <v>1410</v>
      </c>
      <c r="D132" s="3">
        <v>0.98130839999999997</v>
      </c>
      <c r="G132" s="2"/>
    </row>
    <row r="133" spans="1:7" x14ac:dyDescent="0.2">
      <c r="A133" s="8"/>
      <c r="C133" s="2" t="s">
        <v>1411</v>
      </c>
      <c r="G133" s="2"/>
    </row>
    <row r="134" spans="1:7" x14ac:dyDescent="0.2">
      <c r="A134" s="8"/>
      <c r="C134" s="2" t="s">
        <v>1412</v>
      </c>
      <c r="G134" s="2"/>
    </row>
    <row r="135" spans="1:7" x14ac:dyDescent="0.2">
      <c r="A135" s="8"/>
      <c r="C135" s="2" t="s">
        <v>1413</v>
      </c>
      <c r="G135" s="2"/>
    </row>
    <row r="136" spans="1:7" x14ac:dyDescent="0.2">
      <c r="A136" s="8"/>
      <c r="C136" s="2" t="s">
        <v>1414</v>
      </c>
      <c r="G136" s="2"/>
    </row>
    <row r="137" spans="1:7" x14ac:dyDescent="0.2">
      <c r="A137" s="8"/>
      <c r="C137" s="2" t="s">
        <v>1415</v>
      </c>
      <c r="G137" s="2"/>
    </row>
    <row r="138" spans="1:7" x14ac:dyDescent="0.2">
      <c r="A138" s="8"/>
      <c r="C138" s="2" t="s">
        <v>1416</v>
      </c>
      <c r="G138" s="2"/>
    </row>
    <row r="139" spans="1:7" x14ac:dyDescent="0.2">
      <c r="A139" s="8"/>
      <c r="C139" s="2" t="s">
        <v>1417</v>
      </c>
      <c r="G139" s="2"/>
    </row>
    <row r="140" spans="1:7" x14ac:dyDescent="0.2">
      <c r="A140" s="8"/>
      <c r="C140" s="2" t="s">
        <v>1418</v>
      </c>
      <c r="G140" s="2"/>
    </row>
    <row r="141" spans="1:7" x14ac:dyDescent="0.2">
      <c r="A141" s="8"/>
      <c r="C141" s="2" t="s">
        <v>1419</v>
      </c>
      <c r="G141" s="2"/>
    </row>
    <row r="142" spans="1:7" x14ac:dyDescent="0.2">
      <c r="A142" s="8"/>
      <c r="C142" s="2" t="s">
        <v>1420</v>
      </c>
      <c r="G142" s="2"/>
    </row>
    <row r="143" spans="1:7" x14ac:dyDescent="0.2">
      <c r="A143" s="8"/>
      <c r="C143" s="2" t="s">
        <v>1421</v>
      </c>
      <c r="G143" s="2"/>
    </row>
    <row r="144" spans="1:7" x14ac:dyDescent="0.2">
      <c r="A144" s="8"/>
      <c r="C144" s="2" t="s">
        <v>1422</v>
      </c>
      <c r="G144" s="2"/>
    </row>
    <row r="145" spans="1:7" x14ac:dyDescent="0.2">
      <c r="A145" s="8"/>
      <c r="C145" s="2" t="s">
        <v>1423</v>
      </c>
      <c r="G145" s="2"/>
    </row>
    <row r="146" spans="1:7" x14ac:dyDescent="0.2">
      <c r="A146" s="8"/>
      <c r="C146" s="2" t="s">
        <v>1424</v>
      </c>
      <c r="G146" s="2"/>
    </row>
    <row r="147" spans="1:7" x14ac:dyDescent="0.2">
      <c r="A147" s="8"/>
      <c r="B147" s="2" t="s">
        <v>1093</v>
      </c>
      <c r="C147" s="2" t="s">
        <v>1425</v>
      </c>
      <c r="G147" s="2"/>
    </row>
    <row r="148" spans="1:7" x14ac:dyDescent="0.2">
      <c r="A148" s="8"/>
      <c r="C148" s="2" t="s">
        <v>1426</v>
      </c>
      <c r="G148" s="2"/>
    </row>
    <row r="149" spans="1:7" x14ac:dyDescent="0.2">
      <c r="A149" s="8"/>
      <c r="C149" s="2" t="s">
        <v>1427</v>
      </c>
      <c r="G149" s="2"/>
    </row>
    <row r="150" spans="1:7" x14ac:dyDescent="0.2">
      <c r="A150" s="8"/>
      <c r="C150" s="2" t="s">
        <v>1428</v>
      </c>
      <c r="G150" s="2"/>
    </row>
    <row r="151" spans="1:7" x14ac:dyDescent="0.2">
      <c r="A151" s="8"/>
      <c r="C151" s="2" t="s">
        <v>1429</v>
      </c>
      <c r="G151" s="2"/>
    </row>
    <row r="152" spans="1:7" x14ac:dyDescent="0.2">
      <c r="A152" s="8"/>
      <c r="C152" s="2" t="s">
        <v>1430</v>
      </c>
      <c r="G152" s="2"/>
    </row>
    <row r="153" spans="1:7" x14ac:dyDescent="0.2">
      <c r="A153" s="8"/>
      <c r="C153" s="2" t="s">
        <v>1431</v>
      </c>
      <c r="G153" s="2"/>
    </row>
    <row r="154" spans="1:7" x14ac:dyDescent="0.2">
      <c r="A154" s="8"/>
      <c r="C154" s="2" t="s">
        <v>1432</v>
      </c>
      <c r="G154" s="2"/>
    </row>
    <row r="155" spans="1:7" x14ac:dyDescent="0.2">
      <c r="A155" s="8"/>
      <c r="C155" s="2" t="s">
        <v>1433</v>
      </c>
      <c r="G155" s="2"/>
    </row>
    <row r="156" spans="1:7" x14ac:dyDescent="0.2">
      <c r="A156" s="1">
        <v>8</v>
      </c>
      <c r="B156" s="2" t="s">
        <v>274</v>
      </c>
      <c r="C156" s="2" t="s">
        <v>1434</v>
      </c>
      <c r="D156" s="3">
        <v>0.92523359999999999</v>
      </c>
      <c r="G156" s="2"/>
    </row>
    <row r="157" spans="1:7" x14ac:dyDescent="0.2">
      <c r="C157" s="2" t="s">
        <v>1435</v>
      </c>
      <c r="G157" s="2"/>
    </row>
    <row r="158" spans="1:7" x14ac:dyDescent="0.2">
      <c r="C158" s="2" t="s">
        <v>1436</v>
      </c>
      <c r="G158" s="2"/>
    </row>
    <row r="159" spans="1:7" x14ac:dyDescent="0.2">
      <c r="C159" s="2" t="s">
        <v>1437</v>
      </c>
      <c r="G159" s="2"/>
    </row>
    <row r="160" spans="1:7" x14ac:dyDescent="0.2">
      <c r="C160" s="2" t="s">
        <v>1438</v>
      </c>
      <c r="G160" s="2"/>
    </row>
    <row r="161" spans="1:7" x14ac:dyDescent="0.2">
      <c r="C161" s="2" t="s">
        <v>1439</v>
      </c>
      <c r="G161" s="2"/>
    </row>
    <row r="162" spans="1:7" x14ac:dyDescent="0.2">
      <c r="C162" s="2" t="s">
        <v>1440</v>
      </c>
      <c r="G162" s="2"/>
    </row>
    <row r="163" spans="1:7" x14ac:dyDescent="0.2">
      <c r="C163" s="2" t="s">
        <v>1441</v>
      </c>
      <c r="G163" s="2"/>
    </row>
    <row r="164" spans="1:7" x14ac:dyDescent="0.2">
      <c r="C164" s="2" t="s">
        <v>1442</v>
      </c>
      <c r="G164" s="2"/>
    </row>
    <row r="165" spans="1:7" x14ac:dyDescent="0.2">
      <c r="C165" s="2" t="s">
        <v>1443</v>
      </c>
      <c r="G165" s="2"/>
    </row>
    <row r="166" spans="1:7" x14ac:dyDescent="0.2">
      <c r="C166" s="2" t="s">
        <v>1444</v>
      </c>
      <c r="G166" s="2"/>
    </row>
    <row r="167" spans="1:7" x14ac:dyDescent="0.2">
      <c r="C167" s="2" t="s">
        <v>1445</v>
      </c>
      <c r="G167" s="2"/>
    </row>
    <row r="168" spans="1:7" x14ac:dyDescent="0.2">
      <c r="A168" s="1">
        <v>9</v>
      </c>
      <c r="B168" s="2" t="s">
        <v>1079</v>
      </c>
      <c r="C168" s="2" t="s">
        <v>1446</v>
      </c>
      <c r="D168" s="3">
        <v>0.99065420000000004</v>
      </c>
      <c r="G168" s="2"/>
    </row>
    <row r="169" spans="1:7" x14ac:dyDescent="0.2">
      <c r="A169" s="8"/>
      <c r="C169" s="2" t="s">
        <v>1447</v>
      </c>
      <c r="G169" s="2"/>
    </row>
    <row r="170" spans="1:7" x14ac:dyDescent="0.2">
      <c r="A170" s="8"/>
      <c r="C170" s="2" t="s">
        <v>1448</v>
      </c>
      <c r="G170" s="2"/>
    </row>
    <row r="171" spans="1:7" x14ac:dyDescent="0.2">
      <c r="A171" s="8"/>
      <c r="C171" s="2" t="s">
        <v>1449</v>
      </c>
      <c r="G171" s="2"/>
    </row>
    <row r="172" spans="1:7" x14ac:dyDescent="0.2">
      <c r="A172" s="8"/>
      <c r="C172" s="2" t="s">
        <v>1450</v>
      </c>
      <c r="G172" s="2"/>
    </row>
    <row r="173" spans="1:7" x14ac:dyDescent="0.2">
      <c r="A173" s="8"/>
      <c r="C173" s="2" t="s">
        <v>1451</v>
      </c>
      <c r="G173" s="2"/>
    </row>
    <row r="174" spans="1:7" x14ac:dyDescent="0.2">
      <c r="A174" s="8"/>
      <c r="C174" s="2" t="s">
        <v>1452</v>
      </c>
      <c r="G174" s="2"/>
    </row>
    <row r="175" spans="1:7" x14ac:dyDescent="0.2">
      <c r="A175" s="8"/>
      <c r="C175" s="2" t="s">
        <v>1453</v>
      </c>
      <c r="G175" s="2"/>
    </row>
    <row r="176" spans="1:7" x14ac:dyDescent="0.2">
      <c r="A176" s="8"/>
      <c r="C176" s="2" t="s">
        <v>1454</v>
      </c>
      <c r="G176" s="2"/>
    </row>
    <row r="177" spans="1:7" x14ac:dyDescent="0.2">
      <c r="A177" s="8"/>
      <c r="C177" s="2" t="s">
        <v>1455</v>
      </c>
      <c r="G177" s="2"/>
    </row>
    <row r="178" spans="1:7" x14ac:dyDescent="0.2">
      <c r="A178" s="8"/>
      <c r="C178" s="2" t="s">
        <v>1456</v>
      </c>
      <c r="G178" s="2"/>
    </row>
    <row r="179" spans="1:7" x14ac:dyDescent="0.2">
      <c r="A179" s="8"/>
      <c r="C179" s="2" t="s">
        <v>1457</v>
      </c>
      <c r="G179" s="2"/>
    </row>
    <row r="180" spans="1:7" x14ac:dyDescent="0.2">
      <c r="A180" s="8"/>
      <c r="C180" s="2" t="s">
        <v>1458</v>
      </c>
      <c r="G180" s="2"/>
    </row>
    <row r="181" spans="1:7" x14ac:dyDescent="0.2">
      <c r="A181" s="8"/>
      <c r="C181" s="2" t="s">
        <v>1459</v>
      </c>
      <c r="G181" s="2"/>
    </row>
    <row r="182" spans="1:7" x14ac:dyDescent="0.2">
      <c r="A182" s="8"/>
      <c r="C182" s="2" t="s">
        <v>1460</v>
      </c>
      <c r="G182" s="2"/>
    </row>
    <row r="183" spans="1:7" x14ac:dyDescent="0.2">
      <c r="A183" s="8"/>
      <c r="C183" s="2" t="s">
        <v>1461</v>
      </c>
      <c r="G183" s="2"/>
    </row>
    <row r="184" spans="1:7" x14ac:dyDescent="0.2">
      <c r="A184" s="8"/>
      <c r="C184" s="2" t="s">
        <v>1462</v>
      </c>
      <c r="G184" s="2"/>
    </row>
    <row r="185" spans="1:7" x14ac:dyDescent="0.2">
      <c r="A185" s="8"/>
      <c r="B185" s="2" t="s">
        <v>1282</v>
      </c>
      <c r="C185" s="2" t="s">
        <v>1463</v>
      </c>
      <c r="G185" s="2"/>
    </row>
    <row r="186" spans="1:7" x14ac:dyDescent="0.2">
      <c r="A186" s="8"/>
      <c r="C186" s="2" t="s">
        <v>1464</v>
      </c>
      <c r="G186" s="2"/>
    </row>
    <row r="187" spans="1:7" x14ac:dyDescent="0.2">
      <c r="A187" s="8"/>
      <c r="C187" s="2" t="s">
        <v>1465</v>
      </c>
      <c r="G187" s="2"/>
    </row>
    <row r="188" spans="1:7" x14ac:dyDescent="0.2">
      <c r="A188" s="8"/>
      <c r="C188" s="2" t="s">
        <v>1466</v>
      </c>
      <c r="G188" s="2"/>
    </row>
    <row r="189" spans="1:7" x14ac:dyDescent="0.2">
      <c r="A189" s="8"/>
      <c r="C189" s="2" t="s">
        <v>1467</v>
      </c>
      <c r="G189" s="2"/>
    </row>
    <row r="190" spans="1:7" x14ac:dyDescent="0.2">
      <c r="A190" s="8"/>
      <c r="C190" s="2" t="s">
        <v>1468</v>
      </c>
      <c r="G190" s="2"/>
    </row>
    <row r="191" spans="1:7" x14ac:dyDescent="0.2">
      <c r="A191" s="8"/>
      <c r="C191" s="2" t="s">
        <v>1469</v>
      </c>
      <c r="G191" s="2"/>
    </row>
    <row r="192" spans="1:7" x14ac:dyDescent="0.2">
      <c r="A192" s="8"/>
      <c r="C192" s="2" t="s">
        <v>1470</v>
      </c>
      <c r="G192" s="2"/>
    </row>
    <row r="193" spans="1:7" x14ac:dyDescent="0.2">
      <c r="A193" s="8"/>
      <c r="C193" s="2" t="s">
        <v>1471</v>
      </c>
      <c r="G193" s="2"/>
    </row>
    <row r="194" spans="1:7" x14ac:dyDescent="0.2">
      <c r="A194" s="8"/>
      <c r="C194" s="2" t="s">
        <v>1472</v>
      </c>
      <c r="G194" s="2"/>
    </row>
    <row r="195" spans="1:7" x14ac:dyDescent="0.2">
      <c r="A195" s="8"/>
      <c r="C195" s="2" t="s">
        <v>1473</v>
      </c>
      <c r="G195" s="2"/>
    </row>
    <row r="196" spans="1:7" x14ac:dyDescent="0.2">
      <c r="A196" s="8"/>
      <c r="C196" s="2" t="s">
        <v>1474</v>
      </c>
      <c r="G196" s="2"/>
    </row>
    <row r="197" spans="1:7" x14ac:dyDescent="0.2">
      <c r="A197" s="8"/>
      <c r="B197" s="2" t="s">
        <v>274</v>
      </c>
      <c r="C197" s="2" t="s">
        <v>1475</v>
      </c>
      <c r="G197" s="2"/>
    </row>
    <row r="198" spans="1:7" x14ac:dyDescent="0.2">
      <c r="A198" s="8"/>
      <c r="C198" s="2" t="s">
        <v>1476</v>
      </c>
      <c r="G198" s="2"/>
    </row>
    <row r="199" spans="1:7" x14ac:dyDescent="0.2">
      <c r="A199" s="8"/>
      <c r="C199" s="2" t="s">
        <v>1477</v>
      </c>
      <c r="G199" s="2"/>
    </row>
    <row r="200" spans="1:7" x14ac:dyDescent="0.2">
      <c r="A200" s="8"/>
      <c r="C200" s="2" t="s">
        <v>1478</v>
      </c>
      <c r="G200" s="2"/>
    </row>
    <row r="201" spans="1:7" x14ac:dyDescent="0.2">
      <c r="A201" s="8"/>
      <c r="C201" s="2" t="s">
        <v>1479</v>
      </c>
      <c r="G201" s="2"/>
    </row>
    <row r="202" spans="1:7" x14ac:dyDescent="0.2">
      <c r="A202" s="8"/>
      <c r="C202" s="2" t="s">
        <v>1480</v>
      </c>
      <c r="G202" s="2"/>
    </row>
    <row r="203" spans="1:7" x14ac:dyDescent="0.2">
      <c r="A203" s="8"/>
      <c r="C203" s="2" t="s">
        <v>1481</v>
      </c>
      <c r="G203" s="2"/>
    </row>
    <row r="204" spans="1:7" x14ac:dyDescent="0.2">
      <c r="A204" s="8"/>
      <c r="C204" s="2" t="s">
        <v>1482</v>
      </c>
    </row>
    <row r="205" spans="1:7" x14ac:dyDescent="0.2">
      <c r="A205" s="8"/>
      <c r="C205" s="2" t="s">
        <v>1483</v>
      </c>
    </row>
    <row r="206" spans="1:7" x14ac:dyDescent="0.2">
      <c r="A206" s="8"/>
      <c r="C206" s="2" t="s">
        <v>1484</v>
      </c>
    </row>
    <row r="207" spans="1:7" x14ac:dyDescent="0.2">
      <c r="A207" s="8"/>
      <c r="C207" s="2" t="s">
        <v>1485</v>
      </c>
    </row>
    <row r="208" spans="1:7" x14ac:dyDescent="0.2">
      <c r="A208" s="1">
        <v>10</v>
      </c>
      <c r="B208" s="2" t="s">
        <v>254</v>
      </c>
      <c r="C208" s="2" t="s">
        <v>1486</v>
      </c>
      <c r="D208" s="3">
        <v>0.99065420000000004</v>
      </c>
      <c r="G208" s="2"/>
    </row>
    <row r="209" spans="1:7" x14ac:dyDescent="0.2">
      <c r="C209" s="2" t="s">
        <v>1487</v>
      </c>
      <c r="G209" s="2"/>
    </row>
    <row r="210" spans="1:7" x14ac:dyDescent="0.2">
      <c r="C210" s="2" t="s">
        <v>1488</v>
      </c>
      <c r="G210" s="2"/>
    </row>
    <row r="211" spans="1:7" x14ac:dyDescent="0.2">
      <c r="C211" s="2" t="s">
        <v>1489</v>
      </c>
      <c r="G211" s="2"/>
    </row>
    <row r="212" spans="1:7" x14ac:dyDescent="0.2">
      <c r="B212" s="2" t="s">
        <v>1291</v>
      </c>
      <c r="C212" s="2" t="s">
        <v>1490</v>
      </c>
      <c r="G212" s="2"/>
    </row>
    <row r="213" spans="1:7" x14ac:dyDescent="0.2">
      <c r="A213" s="8"/>
      <c r="C213" s="2" t="s">
        <v>1491</v>
      </c>
      <c r="G213" s="2"/>
    </row>
    <row r="214" spans="1:7" x14ac:dyDescent="0.2">
      <c r="A214" s="8"/>
      <c r="C214" s="2" t="s">
        <v>1492</v>
      </c>
      <c r="G214" s="2"/>
    </row>
    <row r="215" spans="1:7" x14ac:dyDescent="0.2">
      <c r="A215" s="8"/>
      <c r="C215" s="2" t="s">
        <v>1493</v>
      </c>
      <c r="G215" s="2"/>
    </row>
    <row r="216" spans="1:7" x14ac:dyDescent="0.2">
      <c r="A216" s="8"/>
      <c r="C216" s="2" t="s">
        <v>1494</v>
      </c>
      <c r="G216" s="2"/>
    </row>
    <row r="217" spans="1:7" x14ac:dyDescent="0.2">
      <c r="A217" s="8"/>
      <c r="C217" s="2" t="s">
        <v>1495</v>
      </c>
      <c r="G217" s="2"/>
    </row>
    <row r="218" spans="1:7" x14ac:dyDescent="0.2">
      <c r="A218" s="8"/>
      <c r="C218" s="2" t="s">
        <v>1496</v>
      </c>
      <c r="G218" s="2"/>
    </row>
    <row r="219" spans="1:7" x14ac:dyDescent="0.2">
      <c r="A219" s="8"/>
      <c r="C219" s="2" t="s">
        <v>1497</v>
      </c>
      <c r="G219" s="2"/>
    </row>
    <row r="220" spans="1:7" x14ac:dyDescent="0.2">
      <c r="A220" s="8"/>
      <c r="C220" s="2" t="s">
        <v>1498</v>
      </c>
      <c r="G220" s="2"/>
    </row>
    <row r="221" spans="1:7" x14ac:dyDescent="0.2">
      <c r="A221" s="8"/>
      <c r="C221" s="2" t="s">
        <v>1499</v>
      </c>
      <c r="G221" s="2"/>
    </row>
    <row r="222" spans="1:7" x14ac:dyDescent="0.2">
      <c r="A222" s="8"/>
      <c r="C222" s="2" t="s">
        <v>1500</v>
      </c>
      <c r="G222" s="2"/>
    </row>
    <row r="223" spans="1:7" x14ac:dyDescent="0.2">
      <c r="A223" s="8"/>
      <c r="C223" s="2" t="s">
        <v>1501</v>
      </c>
      <c r="G223" s="2"/>
    </row>
    <row r="224" spans="1:7" x14ac:dyDescent="0.2">
      <c r="A224" s="8"/>
      <c r="C224" s="2" t="s">
        <v>1502</v>
      </c>
      <c r="G224" s="2"/>
    </row>
    <row r="225" spans="1:7" x14ac:dyDescent="0.2">
      <c r="A225" s="8"/>
      <c r="B225" s="2" t="s">
        <v>1293</v>
      </c>
      <c r="C225" s="2" t="s">
        <v>1503</v>
      </c>
      <c r="G225" s="2"/>
    </row>
    <row r="226" spans="1:7" x14ac:dyDescent="0.2">
      <c r="A226" s="8"/>
      <c r="C226" s="2" t="s">
        <v>1504</v>
      </c>
      <c r="G226" s="2"/>
    </row>
    <row r="227" spans="1:7" x14ac:dyDescent="0.2">
      <c r="A227" s="8"/>
      <c r="C227" s="2" t="s">
        <v>1505</v>
      </c>
      <c r="G227" s="2"/>
    </row>
    <row r="228" spans="1:7" x14ac:dyDescent="0.2">
      <c r="A228" s="8"/>
      <c r="C228" s="2" t="s">
        <v>1506</v>
      </c>
      <c r="G228" s="2"/>
    </row>
    <row r="229" spans="1:7" x14ac:dyDescent="0.2">
      <c r="A229" s="8"/>
      <c r="C229" s="2" t="s">
        <v>1507</v>
      </c>
      <c r="G229" s="2"/>
    </row>
    <row r="230" spans="1:7" x14ac:dyDescent="0.2">
      <c r="A230" s="8"/>
      <c r="C230" s="2" t="s">
        <v>1508</v>
      </c>
      <c r="G230" s="2"/>
    </row>
    <row r="231" spans="1:7" x14ac:dyDescent="0.2">
      <c r="A231" s="8"/>
      <c r="C231" s="2" t="s">
        <v>1509</v>
      </c>
      <c r="G231" s="2"/>
    </row>
    <row r="232" spans="1:7" x14ac:dyDescent="0.2">
      <c r="A232" s="8"/>
      <c r="C232" s="8" t="s">
        <v>179</v>
      </c>
      <c r="D232" s="3">
        <f>AVERAGE(D4:D231)</f>
        <v>0.95420559999999988</v>
      </c>
      <c r="G232" s="2"/>
    </row>
    <row r="233" spans="1:7" x14ac:dyDescent="0.2">
      <c r="A233" s="8"/>
      <c r="C233" s="3"/>
      <c r="G233" s="2"/>
    </row>
    <row r="234" spans="1:7" x14ac:dyDescent="0.2">
      <c r="A234" s="8"/>
      <c r="C234" s="3"/>
      <c r="G234" s="2"/>
    </row>
    <row r="235" spans="1:7" x14ac:dyDescent="0.2">
      <c r="A235" s="8"/>
      <c r="C235" s="3"/>
      <c r="G235" s="2"/>
    </row>
    <row r="236" spans="1:7" x14ac:dyDescent="0.2">
      <c r="G236" s="2"/>
    </row>
    <row r="237" spans="1:7" x14ac:dyDescent="0.2">
      <c r="G237" s="2"/>
    </row>
    <row r="238" spans="1:7" x14ac:dyDescent="0.2">
      <c r="G238" s="2"/>
    </row>
    <row r="239" spans="1:7" x14ac:dyDescent="0.2">
      <c r="G239" s="2"/>
    </row>
    <row r="240" spans="1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76"/>
  <sheetViews>
    <sheetView workbookViewId="0">
      <selection activeCell="E8" sqref="E8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4.85546875" style="2" bestFit="1" customWidth="1"/>
    <col min="4" max="4" width="12.42578125" style="3" bestFit="1" customWidth="1"/>
    <col min="5" max="5" width="10.140625" style="3" bestFit="1" customWidth="1"/>
    <col min="6" max="6" width="13.7109375" style="8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8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661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1075</v>
      </c>
      <c r="C4" s="2" t="s">
        <v>1510</v>
      </c>
      <c r="D4" s="3">
        <v>0.98130839999999997</v>
      </c>
      <c r="H4" s="7"/>
      <c r="O4" s="7"/>
      <c r="Q4" s="4"/>
    </row>
    <row r="5" spans="1:18" x14ac:dyDescent="0.2">
      <c r="C5" s="2" t="s">
        <v>1511</v>
      </c>
      <c r="H5" s="7"/>
      <c r="O5" s="7"/>
      <c r="Q5" s="4"/>
    </row>
    <row r="6" spans="1:18" x14ac:dyDescent="0.2">
      <c r="C6" s="2" t="s">
        <v>1512</v>
      </c>
      <c r="H6" s="7"/>
      <c r="O6" s="7"/>
      <c r="Q6" s="4"/>
      <c r="R6" s="4"/>
    </row>
    <row r="7" spans="1:18" x14ac:dyDescent="0.2">
      <c r="C7" s="2" t="s">
        <v>1513</v>
      </c>
      <c r="H7" s="7"/>
      <c r="O7" s="7"/>
      <c r="Q7" s="4"/>
    </row>
    <row r="8" spans="1:18" x14ac:dyDescent="0.2">
      <c r="C8" s="2" t="s">
        <v>1515</v>
      </c>
      <c r="H8" s="7"/>
      <c r="O8" s="7"/>
      <c r="Q8" s="4"/>
    </row>
    <row r="9" spans="1:18" x14ac:dyDescent="0.2">
      <c r="C9" s="2" t="s">
        <v>1517</v>
      </c>
      <c r="H9" s="7"/>
      <c r="O9" s="7"/>
      <c r="Q9" s="4"/>
    </row>
    <row r="10" spans="1:18" x14ac:dyDescent="0.2">
      <c r="C10" s="2" t="s">
        <v>1518</v>
      </c>
      <c r="H10" s="7"/>
      <c r="O10" s="7"/>
      <c r="Q10" s="4"/>
    </row>
    <row r="11" spans="1:18" x14ac:dyDescent="0.2">
      <c r="C11" s="2" t="s">
        <v>1519</v>
      </c>
      <c r="H11" s="7"/>
      <c r="O11" s="7"/>
      <c r="Q11" s="4"/>
    </row>
    <row r="12" spans="1:18" x14ac:dyDescent="0.2">
      <c r="C12" s="2" t="s">
        <v>1521</v>
      </c>
      <c r="H12" s="7"/>
      <c r="O12" s="7"/>
      <c r="Q12" s="4"/>
    </row>
    <row r="13" spans="1:18" x14ac:dyDescent="0.2">
      <c r="C13" s="2" t="s">
        <v>1522</v>
      </c>
      <c r="H13" s="7"/>
      <c r="O13" s="7"/>
      <c r="Q13" s="4"/>
    </row>
    <row r="14" spans="1:18" x14ac:dyDescent="0.2">
      <c r="C14" s="2" t="s">
        <v>1523</v>
      </c>
      <c r="Q14" s="4"/>
    </row>
    <row r="15" spans="1:18" x14ac:dyDescent="0.2">
      <c r="C15" s="2" t="s">
        <v>1524</v>
      </c>
      <c r="K15" s="7"/>
      <c r="Q15" s="4"/>
    </row>
    <row r="16" spans="1:18" x14ac:dyDescent="0.2">
      <c r="C16" s="2" t="s">
        <v>1525</v>
      </c>
      <c r="K16" s="7"/>
      <c r="Q16" s="4"/>
    </row>
    <row r="17" spans="1:17" x14ac:dyDescent="0.2">
      <c r="C17" s="2" t="s">
        <v>1526</v>
      </c>
      <c r="K17" s="7"/>
      <c r="Q17" s="4"/>
    </row>
    <row r="18" spans="1:17" x14ac:dyDescent="0.2">
      <c r="A18" s="8"/>
      <c r="B18" s="2" t="s">
        <v>318</v>
      </c>
      <c r="C18" s="2" t="s">
        <v>1527</v>
      </c>
      <c r="Q18" s="4"/>
    </row>
    <row r="19" spans="1:17" x14ac:dyDescent="0.2">
      <c r="A19" s="8"/>
      <c r="C19" s="2" t="s">
        <v>1528</v>
      </c>
      <c r="O19" s="7"/>
      <c r="Q19" s="4"/>
    </row>
    <row r="20" spans="1:17" x14ac:dyDescent="0.2">
      <c r="A20" s="8"/>
      <c r="C20" s="2" t="s">
        <v>1529</v>
      </c>
      <c r="O20" s="7"/>
      <c r="Q20" s="4"/>
    </row>
    <row r="21" spans="1:17" x14ac:dyDescent="0.2">
      <c r="A21" s="8"/>
      <c r="C21" s="2" t="s">
        <v>1530</v>
      </c>
      <c r="O21" s="7"/>
      <c r="Q21" s="4"/>
    </row>
    <row r="22" spans="1:17" x14ac:dyDescent="0.2">
      <c r="A22" s="8"/>
      <c r="C22" s="2" t="s">
        <v>1531</v>
      </c>
      <c r="Q22" s="4"/>
    </row>
    <row r="23" spans="1:17" x14ac:dyDescent="0.2">
      <c r="A23" s="1">
        <v>2</v>
      </c>
      <c r="B23" s="2" t="s">
        <v>1079</v>
      </c>
      <c r="C23" s="2" t="s">
        <v>1532</v>
      </c>
      <c r="D23" s="3">
        <v>0.98130839999999997</v>
      </c>
      <c r="Q23" s="4"/>
    </row>
    <row r="24" spans="1:17" x14ac:dyDescent="0.2">
      <c r="C24" s="2" t="s">
        <v>1533</v>
      </c>
      <c r="Q24" s="4"/>
    </row>
    <row r="25" spans="1:17" x14ac:dyDescent="0.2">
      <c r="C25" s="2" t="s">
        <v>1534</v>
      </c>
      <c r="Q25" s="4"/>
    </row>
    <row r="26" spans="1:17" x14ac:dyDescent="0.2">
      <c r="C26" s="2" t="s">
        <v>1535</v>
      </c>
      <c r="Q26" s="4"/>
    </row>
    <row r="27" spans="1:17" x14ac:dyDescent="0.2">
      <c r="C27" s="2" t="s">
        <v>1536</v>
      </c>
      <c r="Q27" s="4"/>
    </row>
    <row r="28" spans="1:17" x14ac:dyDescent="0.2">
      <c r="C28" s="2" t="s">
        <v>1537</v>
      </c>
      <c r="Q28" s="4"/>
    </row>
    <row r="29" spans="1:17" x14ac:dyDescent="0.2">
      <c r="C29" s="2" t="s">
        <v>1538</v>
      </c>
      <c r="Q29" s="4"/>
    </row>
    <row r="30" spans="1:17" x14ac:dyDescent="0.2">
      <c r="C30" s="2" t="s">
        <v>1539</v>
      </c>
      <c r="Q30" s="4"/>
    </row>
    <row r="31" spans="1:17" x14ac:dyDescent="0.2">
      <c r="C31" s="2" t="s">
        <v>1540</v>
      </c>
      <c r="Q31" s="4"/>
    </row>
    <row r="32" spans="1:17" x14ac:dyDescent="0.2">
      <c r="C32" s="2" t="s">
        <v>1541</v>
      </c>
      <c r="Q32" s="4"/>
    </row>
    <row r="33" spans="1:17" x14ac:dyDescent="0.2">
      <c r="C33" s="2" t="s">
        <v>1542</v>
      </c>
      <c r="Q33" s="4"/>
    </row>
    <row r="34" spans="1:17" x14ac:dyDescent="0.2">
      <c r="C34" s="2" t="s">
        <v>1543</v>
      </c>
      <c r="Q34" s="4"/>
    </row>
    <row r="35" spans="1:17" x14ac:dyDescent="0.2">
      <c r="C35" s="2" t="s">
        <v>1544</v>
      </c>
      <c r="Q35" s="4"/>
    </row>
    <row r="36" spans="1:17" x14ac:dyDescent="0.2">
      <c r="C36" s="2" t="s">
        <v>1545</v>
      </c>
      <c r="Q36" s="4"/>
    </row>
    <row r="37" spans="1:17" x14ac:dyDescent="0.2">
      <c r="A37" s="1">
        <v>3</v>
      </c>
      <c r="B37" s="2" t="s">
        <v>1514</v>
      </c>
      <c r="C37" s="2" t="s">
        <v>1546</v>
      </c>
      <c r="D37" s="3">
        <v>0.93457939999999995</v>
      </c>
      <c r="Q37" s="4"/>
    </row>
    <row r="38" spans="1:17" x14ac:dyDescent="0.2">
      <c r="C38" s="2" t="s">
        <v>1547</v>
      </c>
      <c r="Q38" s="4"/>
    </row>
    <row r="39" spans="1:17" x14ac:dyDescent="0.2">
      <c r="C39" s="2" t="s">
        <v>1548</v>
      </c>
      <c r="Q39" s="4"/>
    </row>
    <row r="40" spans="1:17" x14ac:dyDescent="0.2">
      <c r="C40" s="2" t="s">
        <v>1549</v>
      </c>
      <c r="Q40" s="4"/>
    </row>
    <row r="41" spans="1:17" x14ac:dyDescent="0.2">
      <c r="C41" s="2" t="s">
        <v>1550</v>
      </c>
      <c r="Q41" s="4"/>
    </row>
    <row r="42" spans="1:17" x14ac:dyDescent="0.2">
      <c r="C42" s="2" t="s">
        <v>1551</v>
      </c>
      <c r="Q42" s="4"/>
    </row>
    <row r="43" spans="1:17" x14ac:dyDescent="0.2">
      <c r="C43" s="2" t="s">
        <v>1552</v>
      </c>
      <c r="Q43" s="4"/>
    </row>
    <row r="44" spans="1:17" x14ac:dyDescent="0.2">
      <c r="C44" s="2" t="s">
        <v>1553</v>
      </c>
      <c r="Q44" s="4"/>
    </row>
    <row r="45" spans="1:17" x14ac:dyDescent="0.2">
      <c r="C45" s="2" t="s">
        <v>1554</v>
      </c>
      <c r="G45" s="2"/>
    </row>
    <row r="46" spans="1:17" x14ac:dyDescent="0.2">
      <c r="C46" s="2" t="s">
        <v>1555</v>
      </c>
      <c r="G46" s="2"/>
    </row>
    <row r="47" spans="1:17" x14ac:dyDescent="0.2">
      <c r="B47" s="2" t="s">
        <v>318</v>
      </c>
      <c r="C47" s="2" t="s">
        <v>1556</v>
      </c>
      <c r="G47" s="2"/>
    </row>
    <row r="48" spans="1:17" x14ac:dyDescent="0.2">
      <c r="A48" s="8"/>
      <c r="C48" s="2" t="s">
        <v>1557</v>
      </c>
      <c r="G48" s="2"/>
    </row>
    <row r="49" spans="1:7" x14ac:dyDescent="0.2">
      <c r="A49" s="8"/>
      <c r="C49" s="2" t="s">
        <v>1558</v>
      </c>
      <c r="G49" s="2"/>
    </row>
    <row r="50" spans="1:7" x14ac:dyDescent="0.2">
      <c r="A50" s="8"/>
      <c r="C50" s="2" t="s">
        <v>1559</v>
      </c>
      <c r="G50" s="2"/>
    </row>
    <row r="51" spans="1:7" x14ac:dyDescent="0.2">
      <c r="A51" s="8"/>
      <c r="C51" s="2" t="s">
        <v>1560</v>
      </c>
    </row>
    <row r="52" spans="1:7" x14ac:dyDescent="0.2">
      <c r="A52" s="1">
        <v>4</v>
      </c>
      <c r="B52" s="2" t="s">
        <v>1514</v>
      </c>
      <c r="C52" s="2" t="s">
        <v>1561</v>
      </c>
      <c r="D52" s="3">
        <v>0.97196260000000001</v>
      </c>
      <c r="G52" s="2"/>
    </row>
    <row r="53" spans="1:7" x14ac:dyDescent="0.2">
      <c r="C53" s="2" t="s">
        <v>1562</v>
      </c>
      <c r="G53" s="2"/>
    </row>
    <row r="54" spans="1:7" x14ac:dyDescent="0.2">
      <c r="C54" s="2" t="s">
        <v>1563</v>
      </c>
      <c r="G54" s="2"/>
    </row>
    <row r="55" spans="1:7" x14ac:dyDescent="0.2">
      <c r="C55" s="2" t="s">
        <v>1564</v>
      </c>
      <c r="G55" s="2"/>
    </row>
    <row r="56" spans="1:7" x14ac:dyDescent="0.2">
      <c r="C56" s="2" t="s">
        <v>1565</v>
      </c>
      <c r="G56" s="2"/>
    </row>
    <row r="57" spans="1:7" x14ac:dyDescent="0.2">
      <c r="C57" s="2" t="s">
        <v>1566</v>
      </c>
      <c r="G57" s="2"/>
    </row>
    <row r="58" spans="1:7" x14ac:dyDescent="0.2">
      <c r="C58" s="2" t="s">
        <v>1567</v>
      </c>
      <c r="G58" s="2"/>
    </row>
    <row r="59" spans="1:7" x14ac:dyDescent="0.2">
      <c r="C59" s="2" t="s">
        <v>1568</v>
      </c>
      <c r="G59" s="2"/>
    </row>
    <row r="60" spans="1:7" x14ac:dyDescent="0.2">
      <c r="C60" s="2" t="s">
        <v>1569</v>
      </c>
      <c r="G60" s="2"/>
    </row>
    <row r="61" spans="1:7" x14ac:dyDescent="0.2">
      <c r="C61" s="2" t="s">
        <v>1570</v>
      </c>
      <c r="G61" s="2"/>
    </row>
    <row r="62" spans="1:7" x14ac:dyDescent="0.2">
      <c r="C62" s="2" t="s">
        <v>1571</v>
      </c>
      <c r="G62" s="2"/>
    </row>
    <row r="63" spans="1:7" x14ac:dyDescent="0.2">
      <c r="A63" s="8"/>
      <c r="B63" s="2" t="s">
        <v>1516</v>
      </c>
      <c r="C63" s="2" t="s">
        <v>1572</v>
      </c>
      <c r="G63" s="2"/>
    </row>
    <row r="64" spans="1:7" x14ac:dyDescent="0.2">
      <c r="A64" s="8"/>
      <c r="C64" s="2" t="s">
        <v>1573</v>
      </c>
      <c r="G64" s="2"/>
    </row>
    <row r="65" spans="1:7" x14ac:dyDescent="0.2">
      <c r="A65" s="8"/>
      <c r="C65" s="2" t="s">
        <v>1574</v>
      </c>
      <c r="G65" s="2"/>
    </row>
    <row r="66" spans="1:7" x14ac:dyDescent="0.2">
      <c r="A66" s="8"/>
      <c r="C66" s="2" t="s">
        <v>1575</v>
      </c>
      <c r="G66" s="2"/>
    </row>
    <row r="67" spans="1:7" x14ac:dyDescent="0.2">
      <c r="A67" s="8"/>
      <c r="C67" s="2" t="s">
        <v>1576</v>
      </c>
      <c r="G67" s="2"/>
    </row>
    <row r="68" spans="1:7" x14ac:dyDescent="0.2">
      <c r="A68" s="8"/>
      <c r="C68" s="2" t="s">
        <v>1577</v>
      </c>
      <c r="G68" s="2"/>
    </row>
    <row r="69" spans="1:7" x14ac:dyDescent="0.2">
      <c r="A69" s="1">
        <v>5</v>
      </c>
      <c r="B69" s="2" t="s">
        <v>1081</v>
      </c>
      <c r="C69" s="2" t="s">
        <v>1578</v>
      </c>
      <c r="D69" s="3">
        <v>1</v>
      </c>
      <c r="G69" s="2"/>
    </row>
    <row r="70" spans="1:7" x14ac:dyDescent="0.2">
      <c r="C70" s="2" t="s">
        <v>1579</v>
      </c>
      <c r="G70" s="2"/>
    </row>
    <row r="71" spans="1:7" x14ac:dyDescent="0.2">
      <c r="C71" s="2" t="s">
        <v>1580</v>
      </c>
      <c r="G71" s="2"/>
    </row>
    <row r="72" spans="1:7" x14ac:dyDescent="0.2">
      <c r="C72" s="2" t="s">
        <v>1581</v>
      </c>
      <c r="G72" s="2"/>
    </row>
    <row r="73" spans="1:7" x14ac:dyDescent="0.2">
      <c r="C73" s="2" t="s">
        <v>1582</v>
      </c>
      <c r="G73" s="2"/>
    </row>
    <row r="74" spans="1:7" x14ac:dyDescent="0.2">
      <c r="A74" s="8"/>
      <c r="B74" s="2" t="s">
        <v>318</v>
      </c>
      <c r="C74" s="2" t="s">
        <v>1583</v>
      </c>
      <c r="G74" s="2"/>
    </row>
    <row r="75" spans="1:7" x14ac:dyDescent="0.2">
      <c r="A75" s="8"/>
      <c r="B75" s="3"/>
      <c r="C75" s="2" t="s">
        <v>1584</v>
      </c>
      <c r="G75" s="2"/>
    </row>
    <row r="76" spans="1:7" x14ac:dyDescent="0.2">
      <c r="A76" s="8"/>
      <c r="B76" s="3"/>
      <c r="C76" s="2" t="s">
        <v>1585</v>
      </c>
    </row>
    <row r="77" spans="1:7" x14ac:dyDescent="0.2">
      <c r="A77" s="8"/>
      <c r="B77" s="3"/>
      <c r="C77" s="2" t="s">
        <v>1586</v>
      </c>
    </row>
    <row r="78" spans="1:7" x14ac:dyDescent="0.2">
      <c r="A78" s="8"/>
      <c r="B78" s="3"/>
      <c r="C78" s="2" t="s">
        <v>1587</v>
      </c>
    </row>
    <row r="79" spans="1:7" x14ac:dyDescent="0.2">
      <c r="A79" s="8"/>
      <c r="C79" s="2" t="s">
        <v>1588</v>
      </c>
    </row>
    <row r="80" spans="1:7" x14ac:dyDescent="0.2">
      <c r="A80" s="8"/>
      <c r="C80" s="2" t="s">
        <v>1589</v>
      </c>
      <c r="G80" s="2"/>
    </row>
    <row r="81" spans="1:7" x14ac:dyDescent="0.2">
      <c r="A81" s="1">
        <v>6</v>
      </c>
      <c r="B81" s="2" t="s">
        <v>1081</v>
      </c>
      <c r="C81" s="2" t="s">
        <v>1590</v>
      </c>
      <c r="D81" s="3">
        <v>0.89719629999999995</v>
      </c>
      <c r="G81" s="2"/>
    </row>
    <row r="82" spans="1:7" x14ac:dyDescent="0.2">
      <c r="C82" s="2" t="s">
        <v>1591</v>
      </c>
      <c r="G82" s="2"/>
    </row>
    <row r="83" spans="1:7" x14ac:dyDescent="0.2">
      <c r="C83" s="2" t="s">
        <v>1592</v>
      </c>
      <c r="G83" s="2"/>
    </row>
    <row r="84" spans="1:7" x14ac:dyDescent="0.2">
      <c r="C84" s="2" t="s">
        <v>1593</v>
      </c>
      <c r="G84" s="2"/>
    </row>
    <row r="85" spans="1:7" x14ac:dyDescent="0.2">
      <c r="C85" s="2" t="s">
        <v>1594</v>
      </c>
      <c r="G85" s="2"/>
    </row>
    <row r="86" spans="1:7" x14ac:dyDescent="0.2">
      <c r="A86" s="1">
        <v>7</v>
      </c>
      <c r="B86" s="2" t="s">
        <v>1081</v>
      </c>
      <c r="C86" s="2" t="s">
        <v>1595</v>
      </c>
      <c r="D86" s="3">
        <v>0.92523359999999999</v>
      </c>
      <c r="G86" s="2"/>
    </row>
    <row r="87" spans="1:7" x14ac:dyDescent="0.2">
      <c r="C87" s="2" t="s">
        <v>1596</v>
      </c>
      <c r="G87" s="2"/>
    </row>
    <row r="88" spans="1:7" x14ac:dyDescent="0.2">
      <c r="C88" s="2" t="s">
        <v>1597</v>
      </c>
      <c r="G88" s="2"/>
    </row>
    <row r="89" spans="1:7" x14ac:dyDescent="0.2">
      <c r="C89" s="2" t="s">
        <v>1598</v>
      </c>
      <c r="G89" s="2"/>
    </row>
    <row r="90" spans="1:7" x14ac:dyDescent="0.2">
      <c r="C90" s="2" t="s">
        <v>1599</v>
      </c>
      <c r="G90" s="2"/>
    </row>
    <row r="91" spans="1:7" x14ac:dyDescent="0.2">
      <c r="A91" s="1">
        <v>8</v>
      </c>
      <c r="B91" s="2" t="s">
        <v>1079</v>
      </c>
      <c r="C91" s="2" t="s">
        <v>1600</v>
      </c>
      <c r="D91" s="3">
        <v>1</v>
      </c>
      <c r="G91" s="2"/>
    </row>
    <row r="92" spans="1:7" x14ac:dyDescent="0.2">
      <c r="C92" s="2" t="s">
        <v>1601</v>
      </c>
      <c r="G92" s="2"/>
    </row>
    <row r="93" spans="1:7" x14ac:dyDescent="0.2">
      <c r="C93" s="2" t="s">
        <v>1602</v>
      </c>
      <c r="G93" s="2"/>
    </row>
    <row r="94" spans="1:7" x14ac:dyDescent="0.2">
      <c r="C94" s="2" t="s">
        <v>1603</v>
      </c>
      <c r="G94" s="2"/>
    </row>
    <row r="95" spans="1:7" x14ac:dyDescent="0.2">
      <c r="C95" s="2" t="s">
        <v>1604</v>
      </c>
      <c r="G95" s="2"/>
    </row>
    <row r="96" spans="1:7" x14ac:dyDescent="0.2">
      <c r="C96" s="2" t="s">
        <v>1605</v>
      </c>
      <c r="G96" s="2"/>
    </row>
    <row r="97" spans="1:7" x14ac:dyDescent="0.2">
      <c r="C97" s="2" t="s">
        <v>1606</v>
      </c>
      <c r="G97" s="2"/>
    </row>
    <row r="98" spans="1:7" x14ac:dyDescent="0.2">
      <c r="C98" s="2" t="s">
        <v>1607</v>
      </c>
      <c r="G98" s="2"/>
    </row>
    <row r="99" spans="1:7" x14ac:dyDescent="0.2">
      <c r="C99" s="2" t="s">
        <v>1608</v>
      </c>
      <c r="G99" s="2"/>
    </row>
    <row r="100" spans="1:7" x14ac:dyDescent="0.2">
      <c r="C100" s="2" t="s">
        <v>1609</v>
      </c>
      <c r="G100" s="2"/>
    </row>
    <row r="101" spans="1:7" x14ac:dyDescent="0.2">
      <c r="C101" s="2" t="s">
        <v>1610</v>
      </c>
      <c r="G101" s="2"/>
    </row>
    <row r="102" spans="1:7" x14ac:dyDescent="0.2">
      <c r="C102" s="2" t="s">
        <v>1611</v>
      </c>
      <c r="G102" s="2"/>
    </row>
    <row r="103" spans="1:7" x14ac:dyDescent="0.2">
      <c r="C103" s="2" t="s">
        <v>1612</v>
      </c>
      <c r="G103" s="2"/>
    </row>
    <row r="104" spans="1:7" x14ac:dyDescent="0.2">
      <c r="C104" s="2" t="s">
        <v>1613</v>
      </c>
      <c r="G104" s="2"/>
    </row>
    <row r="105" spans="1:7" x14ac:dyDescent="0.2">
      <c r="C105" s="2" t="s">
        <v>1614</v>
      </c>
      <c r="G105" s="2"/>
    </row>
    <row r="106" spans="1:7" x14ac:dyDescent="0.2">
      <c r="C106" s="2" t="s">
        <v>1615</v>
      </c>
      <c r="G106" s="2"/>
    </row>
    <row r="107" spans="1:7" x14ac:dyDescent="0.2">
      <c r="A107" s="8"/>
      <c r="B107" s="2" t="s">
        <v>265</v>
      </c>
      <c r="C107" s="2" t="s">
        <v>1616</v>
      </c>
      <c r="G107" s="2"/>
    </row>
    <row r="108" spans="1:7" x14ac:dyDescent="0.2">
      <c r="A108" s="8"/>
      <c r="C108" s="2" t="s">
        <v>1617</v>
      </c>
      <c r="G108" s="2"/>
    </row>
    <row r="109" spans="1:7" x14ac:dyDescent="0.2">
      <c r="A109" s="8"/>
      <c r="C109" s="2" t="s">
        <v>1618</v>
      </c>
      <c r="G109" s="2"/>
    </row>
    <row r="110" spans="1:7" x14ac:dyDescent="0.2">
      <c r="A110" s="8"/>
      <c r="C110" s="2" t="s">
        <v>1619</v>
      </c>
      <c r="G110" s="2"/>
    </row>
    <row r="111" spans="1:7" x14ac:dyDescent="0.2">
      <c r="A111" s="8"/>
      <c r="C111" s="2" t="s">
        <v>1620</v>
      </c>
      <c r="G111" s="2"/>
    </row>
    <row r="112" spans="1:7" x14ac:dyDescent="0.2">
      <c r="A112" s="8"/>
      <c r="C112" s="2" t="s">
        <v>1621</v>
      </c>
      <c r="G112" s="2"/>
    </row>
    <row r="113" spans="1:7" x14ac:dyDescent="0.2">
      <c r="A113" s="8"/>
      <c r="C113" s="2" t="s">
        <v>1622</v>
      </c>
      <c r="G113" s="2"/>
    </row>
    <row r="114" spans="1:7" x14ac:dyDescent="0.2">
      <c r="A114" s="8"/>
      <c r="C114" s="2" t="s">
        <v>1623</v>
      </c>
      <c r="G114" s="2"/>
    </row>
    <row r="115" spans="1:7" x14ac:dyDescent="0.2">
      <c r="A115" s="8"/>
      <c r="C115" s="2" t="s">
        <v>1624</v>
      </c>
      <c r="G115" s="2"/>
    </row>
    <row r="116" spans="1:7" x14ac:dyDescent="0.2">
      <c r="A116" s="8"/>
      <c r="C116" s="2" t="s">
        <v>1625</v>
      </c>
      <c r="G116" s="2"/>
    </row>
    <row r="117" spans="1:7" x14ac:dyDescent="0.2">
      <c r="A117" s="8"/>
      <c r="C117" s="2" t="s">
        <v>1626</v>
      </c>
      <c r="G117" s="2"/>
    </row>
    <row r="118" spans="1:7" x14ac:dyDescent="0.2">
      <c r="A118" s="8"/>
      <c r="C118" s="2" t="s">
        <v>1627</v>
      </c>
      <c r="G118" s="2"/>
    </row>
    <row r="119" spans="1:7" x14ac:dyDescent="0.2">
      <c r="A119" s="8"/>
      <c r="C119" s="2" t="s">
        <v>1628</v>
      </c>
      <c r="G119" s="2"/>
    </row>
    <row r="120" spans="1:7" x14ac:dyDescent="0.2">
      <c r="A120" s="8"/>
      <c r="C120" s="2" t="s">
        <v>1629</v>
      </c>
      <c r="G120" s="2"/>
    </row>
    <row r="121" spans="1:7" x14ac:dyDescent="0.2">
      <c r="A121" s="8"/>
      <c r="C121" s="2" t="s">
        <v>1630</v>
      </c>
      <c r="G121" s="2"/>
    </row>
    <row r="122" spans="1:7" x14ac:dyDescent="0.2">
      <c r="A122" s="8"/>
      <c r="C122" s="2" t="s">
        <v>1631</v>
      </c>
      <c r="G122" s="2"/>
    </row>
    <row r="123" spans="1:7" x14ac:dyDescent="0.2">
      <c r="A123" s="8"/>
      <c r="C123" s="2" t="s">
        <v>1632</v>
      </c>
      <c r="G123" s="2"/>
    </row>
    <row r="124" spans="1:7" x14ac:dyDescent="0.2">
      <c r="A124" s="8"/>
      <c r="C124" s="2" t="s">
        <v>1633</v>
      </c>
      <c r="G124" s="2"/>
    </row>
    <row r="125" spans="1:7" x14ac:dyDescent="0.2">
      <c r="A125" s="8"/>
      <c r="C125" s="2" t="s">
        <v>1634</v>
      </c>
      <c r="G125" s="2"/>
    </row>
    <row r="126" spans="1:7" x14ac:dyDescent="0.2">
      <c r="A126" s="8"/>
      <c r="C126" s="2" t="s">
        <v>1635</v>
      </c>
      <c r="G126" s="2"/>
    </row>
    <row r="127" spans="1:7" x14ac:dyDescent="0.2">
      <c r="A127" s="8"/>
      <c r="C127" s="2" t="s">
        <v>1636</v>
      </c>
      <c r="G127" s="2"/>
    </row>
    <row r="128" spans="1:7" x14ac:dyDescent="0.2">
      <c r="A128" s="8"/>
      <c r="C128" s="2" t="s">
        <v>1637</v>
      </c>
      <c r="G128" s="2"/>
    </row>
    <row r="129" spans="1:7" x14ac:dyDescent="0.2">
      <c r="A129" s="8"/>
      <c r="C129" s="2" t="s">
        <v>1638</v>
      </c>
      <c r="G129" s="2"/>
    </row>
    <row r="130" spans="1:7" x14ac:dyDescent="0.2">
      <c r="A130" s="8"/>
      <c r="C130" s="2" t="s">
        <v>1639</v>
      </c>
      <c r="G130" s="2"/>
    </row>
    <row r="131" spans="1:7" x14ac:dyDescent="0.2">
      <c r="A131" s="8"/>
      <c r="C131" s="2" t="s">
        <v>1640</v>
      </c>
      <c r="G131" s="2"/>
    </row>
    <row r="132" spans="1:7" x14ac:dyDescent="0.2">
      <c r="A132" s="1">
        <v>9</v>
      </c>
      <c r="B132" s="2" t="s">
        <v>318</v>
      </c>
      <c r="C132" s="2" t="s">
        <v>1641</v>
      </c>
      <c r="D132" s="3">
        <v>0.99065420000000004</v>
      </c>
      <c r="G132" s="2"/>
    </row>
    <row r="133" spans="1:7" x14ac:dyDescent="0.2">
      <c r="C133" s="2" t="s">
        <v>1642</v>
      </c>
      <c r="G133" s="2"/>
    </row>
    <row r="134" spans="1:7" x14ac:dyDescent="0.2">
      <c r="C134" s="2" t="s">
        <v>1643</v>
      </c>
      <c r="G134" s="2"/>
    </row>
    <row r="135" spans="1:7" x14ac:dyDescent="0.2">
      <c r="C135" s="2" t="s">
        <v>1644</v>
      </c>
      <c r="G135" s="2"/>
    </row>
    <row r="136" spans="1:7" x14ac:dyDescent="0.2">
      <c r="C136" s="2" t="s">
        <v>1645</v>
      </c>
      <c r="G136" s="2"/>
    </row>
    <row r="137" spans="1:7" x14ac:dyDescent="0.2">
      <c r="C137" s="2" t="s">
        <v>1646</v>
      </c>
      <c r="G137" s="2"/>
    </row>
    <row r="138" spans="1:7" x14ac:dyDescent="0.2">
      <c r="C138" s="2" t="s">
        <v>1647</v>
      </c>
      <c r="G138" s="2"/>
    </row>
    <row r="139" spans="1:7" x14ac:dyDescent="0.2">
      <c r="A139" s="1">
        <v>10</v>
      </c>
      <c r="B139" s="2" t="s">
        <v>1520</v>
      </c>
      <c r="C139" s="2" t="s">
        <v>1648</v>
      </c>
      <c r="D139" s="3">
        <v>0.99065420000000004</v>
      </c>
      <c r="G139" s="2"/>
    </row>
    <row r="140" spans="1:7" x14ac:dyDescent="0.2">
      <c r="C140" s="2" t="s">
        <v>1649</v>
      </c>
      <c r="G140" s="2"/>
    </row>
    <row r="141" spans="1:7" x14ac:dyDescent="0.2">
      <c r="C141" s="2" t="s">
        <v>1650</v>
      </c>
      <c r="G141" s="2"/>
    </row>
    <row r="142" spans="1:7" x14ac:dyDescent="0.2">
      <c r="C142" s="2" t="s">
        <v>1651</v>
      </c>
      <c r="G142" s="2"/>
    </row>
    <row r="143" spans="1:7" x14ac:dyDescent="0.2">
      <c r="C143" s="2" t="s">
        <v>1652</v>
      </c>
      <c r="G143" s="2"/>
    </row>
    <row r="144" spans="1:7" x14ac:dyDescent="0.2">
      <c r="C144" s="2" t="s">
        <v>1653</v>
      </c>
      <c r="G144" s="2"/>
    </row>
    <row r="145" spans="1:7" x14ac:dyDescent="0.2">
      <c r="C145" s="2" t="s">
        <v>1654</v>
      </c>
      <c r="G145" s="2"/>
    </row>
    <row r="146" spans="1:7" x14ac:dyDescent="0.2">
      <c r="A146" s="8"/>
      <c r="C146" s="8" t="s">
        <v>179</v>
      </c>
      <c r="D146" s="3">
        <f>AVERAGE(D4:D145)</f>
        <v>0.96728970999999997</v>
      </c>
      <c r="G146" s="2"/>
    </row>
    <row r="147" spans="1:7" x14ac:dyDescent="0.2">
      <c r="A147" s="8"/>
      <c r="C147" s="3"/>
      <c r="G147" s="2"/>
    </row>
    <row r="148" spans="1:7" x14ac:dyDescent="0.2">
      <c r="A148" s="8"/>
      <c r="C148" s="3"/>
      <c r="G148" s="2"/>
    </row>
    <row r="149" spans="1:7" x14ac:dyDescent="0.2">
      <c r="A149" s="8"/>
      <c r="C149" s="3"/>
      <c r="G149" s="2"/>
    </row>
    <row r="150" spans="1:7" x14ac:dyDescent="0.2">
      <c r="A150" s="8"/>
      <c r="C150" s="3"/>
      <c r="G150" s="2"/>
    </row>
    <row r="151" spans="1:7" x14ac:dyDescent="0.2">
      <c r="A151" s="8"/>
      <c r="C151" s="3"/>
      <c r="G151" s="2"/>
    </row>
    <row r="152" spans="1:7" x14ac:dyDescent="0.2">
      <c r="A152" s="8"/>
      <c r="C152" s="3"/>
      <c r="G152" s="2"/>
    </row>
    <row r="153" spans="1:7" x14ac:dyDescent="0.2">
      <c r="A153" s="8"/>
      <c r="C153" s="3"/>
      <c r="G153" s="2"/>
    </row>
    <row r="154" spans="1:7" x14ac:dyDescent="0.2">
      <c r="A154" s="8"/>
      <c r="G154" s="2"/>
    </row>
    <row r="155" spans="1:7" x14ac:dyDescent="0.2">
      <c r="G155" s="2"/>
    </row>
    <row r="156" spans="1:7" x14ac:dyDescent="0.2">
      <c r="G156" s="2"/>
    </row>
    <row r="157" spans="1:7" x14ac:dyDescent="0.2">
      <c r="G157" s="2"/>
    </row>
    <row r="158" spans="1:7" x14ac:dyDescent="0.2">
      <c r="G158" s="2"/>
    </row>
    <row r="159" spans="1:7" x14ac:dyDescent="0.2">
      <c r="G159" s="2"/>
    </row>
    <row r="160" spans="1:7" x14ac:dyDescent="0.2">
      <c r="G160" s="2"/>
    </row>
    <row r="161" spans="1:7" x14ac:dyDescent="0.2">
      <c r="G161" s="2"/>
    </row>
    <row r="162" spans="1:7" x14ac:dyDescent="0.2">
      <c r="G162" s="2"/>
    </row>
    <row r="163" spans="1:7" x14ac:dyDescent="0.2">
      <c r="G163" s="2"/>
    </row>
    <row r="164" spans="1:7" x14ac:dyDescent="0.2">
      <c r="G164" s="2"/>
    </row>
    <row r="165" spans="1:7" x14ac:dyDescent="0.2">
      <c r="G165" s="2"/>
    </row>
    <row r="166" spans="1:7" x14ac:dyDescent="0.2">
      <c r="G166" s="2"/>
    </row>
    <row r="167" spans="1:7" x14ac:dyDescent="0.2">
      <c r="G167" s="2"/>
    </row>
    <row r="168" spans="1:7" x14ac:dyDescent="0.2">
      <c r="A168" s="8"/>
      <c r="G168" s="2"/>
    </row>
    <row r="169" spans="1:7" x14ac:dyDescent="0.2">
      <c r="A169" s="8"/>
      <c r="G169" s="2"/>
    </row>
    <row r="170" spans="1:7" x14ac:dyDescent="0.2">
      <c r="A170" s="8"/>
      <c r="G170" s="2"/>
    </row>
    <row r="171" spans="1:7" x14ac:dyDescent="0.2">
      <c r="A171" s="8"/>
      <c r="G171" s="2"/>
    </row>
    <row r="172" spans="1:7" x14ac:dyDescent="0.2">
      <c r="A172" s="8"/>
      <c r="G172" s="2"/>
    </row>
    <row r="173" spans="1:7" x14ac:dyDescent="0.2">
      <c r="A173" s="8"/>
      <c r="G173" s="2"/>
    </row>
    <row r="174" spans="1:7" x14ac:dyDescent="0.2">
      <c r="A174" s="8"/>
      <c r="G174" s="2"/>
    </row>
    <row r="175" spans="1:7" x14ac:dyDescent="0.2">
      <c r="A175" s="8"/>
      <c r="G175" s="2"/>
    </row>
    <row r="176" spans="1:7" x14ac:dyDescent="0.2">
      <c r="A176" s="8"/>
      <c r="G176" s="2"/>
    </row>
    <row r="177" spans="1:7" x14ac:dyDescent="0.2">
      <c r="A177" s="8"/>
      <c r="G177" s="2"/>
    </row>
    <row r="178" spans="1:7" x14ac:dyDescent="0.2">
      <c r="A178" s="8"/>
      <c r="G178" s="2"/>
    </row>
    <row r="179" spans="1:7" x14ac:dyDescent="0.2">
      <c r="A179" s="8"/>
      <c r="G179" s="2"/>
    </row>
    <row r="180" spans="1:7" x14ac:dyDescent="0.2">
      <c r="A180" s="8"/>
      <c r="G180" s="2"/>
    </row>
    <row r="181" spans="1:7" x14ac:dyDescent="0.2">
      <c r="A181" s="8"/>
      <c r="G181" s="2"/>
    </row>
    <row r="182" spans="1:7" x14ac:dyDescent="0.2">
      <c r="A182" s="8"/>
      <c r="G182" s="2"/>
    </row>
    <row r="183" spans="1:7" x14ac:dyDescent="0.2">
      <c r="A183" s="8"/>
      <c r="G183" s="2"/>
    </row>
    <row r="184" spans="1:7" x14ac:dyDescent="0.2">
      <c r="A184" s="8"/>
      <c r="G184" s="2"/>
    </row>
    <row r="185" spans="1:7" x14ac:dyDescent="0.2">
      <c r="A185" s="8"/>
      <c r="G185" s="2"/>
    </row>
    <row r="186" spans="1:7" x14ac:dyDescent="0.2">
      <c r="A186" s="8"/>
      <c r="G186" s="2"/>
    </row>
    <row r="187" spans="1:7" x14ac:dyDescent="0.2">
      <c r="A187" s="8"/>
      <c r="G187" s="2"/>
    </row>
    <row r="188" spans="1:7" x14ac:dyDescent="0.2">
      <c r="A188" s="8"/>
      <c r="G188" s="2"/>
    </row>
    <row r="189" spans="1:7" x14ac:dyDescent="0.2">
      <c r="A189" s="8"/>
      <c r="G189" s="2"/>
    </row>
    <row r="190" spans="1:7" x14ac:dyDescent="0.2">
      <c r="A190" s="8"/>
      <c r="G190" s="2"/>
    </row>
    <row r="191" spans="1:7" x14ac:dyDescent="0.2">
      <c r="A191" s="8"/>
      <c r="G191" s="2"/>
    </row>
    <row r="192" spans="1:7" x14ac:dyDescent="0.2">
      <c r="A192" s="8"/>
      <c r="G192" s="2"/>
    </row>
    <row r="193" spans="1:7" x14ac:dyDescent="0.2">
      <c r="A193" s="8"/>
      <c r="G193" s="2"/>
    </row>
    <row r="194" spans="1:7" x14ac:dyDescent="0.2">
      <c r="A194" s="8"/>
      <c r="G194" s="2"/>
    </row>
    <row r="195" spans="1:7" x14ac:dyDescent="0.2">
      <c r="A195" s="8"/>
      <c r="G195" s="2"/>
    </row>
    <row r="196" spans="1:7" x14ac:dyDescent="0.2">
      <c r="A196" s="8"/>
      <c r="G196" s="2"/>
    </row>
    <row r="197" spans="1:7" x14ac:dyDescent="0.2">
      <c r="A197" s="8"/>
      <c r="G197" s="2"/>
    </row>
    <row r="198" spans="1:7" x14ac:dyDescent="0.2">
      <c r="A198" s="8"/>
      <c r="G198" s="2"/>
    </row>
    <row r="199" spans="1:7" x14ac:dyDescent="0.2">
      <c r="A199" s="8"/>
      <c r="G199" s="2"/>
    </row>
    <row r="200" spans="1:7" x14ac:dyDescent="0.2">
      <c r="A200" s="8"/>
      <c r="G200" s="2"/>
    </row>
    <row r="201" spans="1:7" x14ac:dyDescent="0.2">
      <c r="A201" s="8"/>
      <c r="G201" s="2"/>
    </row>
    <row r="202" spans="1:7" x14ac:dyDescent="0.2">
      <c r="A202" s="8"/>
      <c r="G202" s="2"/>
    </row>
    <row r="203" spans="1:7" x14ac:dyDescent="0.2">
      <c r="A203" s="8"/>
    </row>
    <row r="204" spans="1:7" x14ac:dyDescent="0.2">
      <c r="A204" s="8"/>
    </row>
    <row r="205" spans="1:7" x14ac:dyDescent="0.2">
      <c r="A205" s="8"/>
    </row>
    <row r="206" spans="1:7" x14ac:dyDescent="0.2">
      <c r="A206" s="8"/>
    </row>
    <row r="207" spans="1:7" x14ac:dyDescent="0.2">
      <c r="G207" s="2"/>
    </row>
    <row r="208" spans="1:7" x14ac:dyDescent="0.2">
      <c r="G208" s="2"/>
    </row>
    <row r="209" spans="1:7" x14ac:dyDescent="0.2">
      <c r="G209" s="2"/>
    </row>
    <row r="210" spans="1:7" x14ac:dyDescent="0.2">
      <c r="G210" s="2"/>
    </row>
    <row r="211" spans="1:7" x14ac:dyDescent="0.2">
      <c r="G211" s="2"/>
    </row>
    <row r="212" spans="1:7" x14ac:dyDescent="0.2">
      <c r="A212" s="8"/>
      <c r="G212" s="2"/>
    </row>
    <row r="213" spans="1:7" x14ac:dyDescent="0.2">
      <c r="A213" s="8"/>
      <c r="G213" s="2"/>
    </row>
    <row r="214" spans="1:7" x14ac:dyDescent="0.2">
      <c r="A214" s="8"/>
      <c r="G214" s="2"/>
    </row>
    <row r="215" spans="1:7" x14ac:dyDescent="0.2">
      <c r="A215" s="8"/>
      <c r="G215" s="2"/>
    </row>
    <row r="216" spans="1:7" x14ac:dyDescent="0.2">
      <c r="A216" s="8"/>
      <c r="G216" s="2"/>
    </row>
    <row r="217" spans="1:7" x14ac:dyDescent="0.2">
      <c r="A217" s="8"/>
      <c r="G217" s="2"/>
    </row>
    <row r="218" spans="1:7" x14ac:dyDescent="0.2">
      <c r="A218" s="8"/>
      <c r="G218" s="2"/>
    </row>
    <row r="219" spans="1:7" x14ac:dyDescent="0.2">
      <c r="A219" s="8"/>
      <c r="G219" s="2"/>
    </row>
    <row r="220" spans="1:7" x14ac:dyDescent="0.2">
      <c r="A220" s="8"/>
      <c r="G220" s="2"/>
    </row>
    <row r="221" spans="1:7" x14ac:dyDescent="0.2">
      <c r="A221" s="8"/>
      <c r="G221" s="2"/>
    </row>
    <row r="222" spans="1:7" x14ac:dyDescent="0.2">
      <c r="A222" s="8"/>
      <c r="G222" s="2"/>
    </row>
    <row r="223" spans="1:7" x14ac:dyDescent="0.2">
      <c r="A223" s="8"/>
      <c r="G223" s="2"/>
    </row>
    <row r="224" spans="1:7" x14ac:dyDescent="0.2">
      <c r="A224" s="8"/>
      <c r="G224" s="2"/>
    </row>
    <row r="225" spans="1:7" x14ac:dyDescent="0.2">
      <c r="A225" s="8"/>
      <c r="G225" s="2"/>
    </row>
    <row r="226" spans="1:7" x14ac:dyDescent="0.2">
      <c r="A226" s="8"/>
      <c r="G226" s="2"/>
    </row>
    <row r="227" spans="1:7" x14ac:dyDescent="0.2">
      <c r="A227" s="8"/>
      <c r="G227" s="2"/>
    </row>
    <row r="228" spans="1:7" x14ac:dyDescent="0.2">
      <c r="A228" s="8"/>
      <c r="G228" s="2"/>
    </row>
    <row r="229" spans="1:7" x14ac:dyDescent="0.2">
      <c r="A229" s="8"/>
      <c r="G229" s="2"/>
    </row>
    <row r="230" spans="1:7" x14ac:dyDescent="0.2">
      <c r="A230" s="8"/>
      <c r="G230" s="2"/>
    </row>
    <row r="231" spans="1:7" x14ac:dyDescent="0.2">
      <c r="A231" s="8"/>
      <c r="C231" s="8"/>
      <c r="G231" s="2"/>
    </row>
    <row r="232" spans="1:7" x14ac:dyDescent="0.2">
      <c r="A232" s="8"/>
      <c r="C232" s="3"/>
      <c r="G232" s="2"/>
    </row>
    <row r="233" spans="1:7" x14ac:dyDescent="0.2">
      <c r="A233" s="8"/>
      <c r="C233" s="3"/>
      <c r="G233" s="2"/>
    </row>
    <row r="234" spans="1:7" x14ac:dyDescent="0.2">
      <c r="A234" s="8"/>
      <c r="C234" s="3"/>
      <c r="G234" s="2"/>
    </row>
    <row r="235" spans="1:7" x14ac:dyDescent="0.2">
      <c r="G235" s="2"/>
    </row>
    <row r="236" spans="1:7" x14ac:dyDescent="0.2">
      <c r="G236" s="2"/>
    </row>
    <row r="237" spans="1:7" x14ac:dyDescent="0.2">
      <c r="G237" s="2"/>
    </row>
    <row r="238" spans="1:7" x14ac:dyDescent="0.2">
      <c r="G238" s="2"/>
    </row>
    <row r="239" spans="1:7" x14ac:dyDescent="0.2">
      <c r="G239" s="2"/>
    </row>
    <row r="240" spans="1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C276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MBINER</vt:lpstr>
      <vt:lpstr>PAC</vt:lpstr>
      <vt:lpstr>PLAGE</vt:lpstr>
      <vt:lpstr>GSVA</vt:lpstr>
      <vt:lpstr>DRW</vt:lpstr>
      <vt:lpstr>sDRW</vt:lpstr>
      <vt:lpstr>e-DR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Tay Xin Hui</cp:lastModifiedBy>
  <dcterms:created xsi:type="dcterms:W3CDTF">2022-12-22T03:24:55Z</dcterms:created>
  <dcterms:modified xsi:type="dcterms:W3CDTF">2024-01-07T02:0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6215e15-9728-4398-9b22-591899a5fc87</vt:lpwstr>
  </property>
</Properties>
</file>